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80" yWindow="0" windowWidth="21180" windowHeight="15360" tabRatio="575"/>
  </bookViews>
  <sheets>
    <sheet name="rapP homologs (Table 2)" sheetId="1" r:id="rId1"/>
    <sheet name="N236 mutant Raps (Table 3)" sheetId="2" r:id="rId2"/>
  </sheets>
  <definedNames>
    <definedName name="_xlnm._FilterDatabase" localSheetId="1" hidden="1">'N236 mutant Raps (Table 3)'!$A$1:$G$195</definedName>
    <definedName name="_xlnm._FilterDatabase" localSheetId="0" hidden="1">'rapP homologs (Table 2)'!$A$1:$G$10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6" uniqueCount="480">
  <si>
    <t>Asn</t>
  </si>
  <si>
    <t>Yes</t>
  </si>
  <si>
    <t>genome seq</t>
  </si>
  <si>
    <t>BGSC 3A28</t>
  </si>
  <si>
    <r>
      <rPr>
        <i/>
        <sz val="12"/>
        <color theme="1"/>
        <rFont val="Cambria"/>
        <scheme val="major"/>
      </rPr>
      <t>B. subtilis</t>
    </r>
    <r>
      <rPr>
        <sz val="12"/>
        <color theme="1"/>
        <rFont val="Cambria"/>
        <scheme val="major"/>
      </rPr>
      <t xml:space="preserve"> subsp. </t>
    </r>
    <r>
      <rPr>
        <i/>
        <sz val="12"/>
        <color theme="1"/>
        <rFont val="Cambria"/>
        <scheme val="major"/>
      </rPr>
      <t>inaquosorum</t>
    </r>
  </si>
  <si>
    <t>confirmed by Even-Tov et al, PLoS Bio 2016</t>
  </si>
  <si>
    <t>PCR</t>
  </si>
  <si>
    <t>TU-B-10</t>
  </si>
  <si>
    <r>
      <rPr>
        <i/>
        <sz val="12"/>
        <rFont val="Cambria"/>
        <scheme val="major"/>
      </rPr>
      <t>B. subtilis</t>
    </r>
    <r>
      <rPr>
        <sz val="12"/>
        <rFont val="Cambria"/>
        <scheme val="major"/>
      </rPr>
      <t xml:space="preserve"> subsp. </t>
    </r>
    <r>
      <rPr>
        <i/>
        <sz val="12"/>
        <rFont val="Cambria"/>
        <scheme val="major"/>
      </rPr>
      <t>spizizenii</t>
    </r>
  </si>
  <si>
    <t>Y3</t>
  </si>
  <si>
    <r>
      <rPr>
        <i/>
        <sz val="12"/>
        <color theme="1"/>
        <rFont val="Cambria"/>
        <scheme val="major"/>
      </rPr>
      <t>B. subtilis</t>
    </r>
    <r>
      <rPr>
        <sz val="12"/>
        <color theme="1"/>
        <rFont val="Cambria"/>
        <scheme val="major"/>
      </rPr>
      <t xml:space="preserve"> subsp. </t>
    </r>
    <r>
      <rPr>
        <i/>
        <sz val="12"/>
        <color theme="1"/>
        <rFont val="Cambria"/>
        <scheme val="major"/>
      </rPr>
      <t>subtilis</t>
    </r>
  </si>
  <si>
    <t>WNC023</t>
  </si>
  <si>
    <t>--</t>
  </si>
  <si>
    <t>No</t>
  </si>
  <si>
    <t>T-89-48</t>
  </si>
  <si>
    <t>T-3-A-14</t>
  </si>
  <si>
    <t>SRCM101280</t>
  </si>
  <si>
    <t>SG6</t>
  </si>
  <si>
    <t>RS-D-2</t>
  </si>
  <si>
    <t>RO-NN-1</t>
  </si>
  <si>
    <t>RO-M-1</t>
  </si>
  <si>
    <t>frameshift after aa252 (∆bp757)</t>
  </si>
  <si>
    <t>RO-FF-1</t>
  </si>
  <si>
    <t>RE1.4</t>
  </si>
  <si>
    <t>RE1.3</t>
  </si>
  <si>
    <t>RE1.1</t>
  </si>
  <si>
    <t>PS-218</t>
  </si>
  <si>
    <t>PS-216</t>
  </si>
  <si>
    <t>PS-209</t>
  </si>
  <si>
    <t>NYC017</t>
  </si>
  <si>
    <t>NYC016</t>
  </si>
  <si>
    <t>NYC009</t>
  </si>
  <si>
    <t>NYC007</t>
  </si>
  <si>
    <t>NYC006</t>
  </si>
  <si>
    <t>∆bp624-708 (includes N236 codon), frameshift after aa208, technically the 236th aa is Glu</t>
  </si>
  <si>
    <t>NYC005</t>
  </si>
  <si>
    <t>NYC002</t>
  </si>
  <si>
    <t>∆bp590, frameshift after aa196 &amp; truncates after 5aa so there is no 236th aa, but the sequence there is AAT</t>
  </si>
  <si>
    <t>NYC001</t>
  </si>
  <si>
    <t>Thr</t>
  </si>
  <si>
    <t>NCIB 3610</t>
  </si>
  <si>
    <r>
      <rPr>
        <i/>
        <sz val="12"/>
        <color theme="1"/>
        <rFont val="Cambria"/>
        <scheme val="major"/>
      </rPr>
      <t>natto</t>
    </r>
    <r>
      <rPr>
        <sz val="12"/>
        <color theme="1"/>
        <rFont val="Cambria"/>
        <scheme val="major"/>
      </rPr>
      <t xml:space="preserve"> IFO3335</t>
    </r>
  </si>
  <si>
    <t>on pLS32 plasmid</t>
  </si>
  <si>
    <r>
      <rPr>
        <i/>
        <sz val="12"/>
        <color theme="1"/>
        <rFont val="Cambria"/>
        <scheme val="major"/>
      </rPr>
      <t>natto</t>
    </r>
    <r>
      <rPr>
        <sz val="12"/>
        <color theme="1"/>
        <rFont val="Cambria"/>
        <scheme val="major"/>
      </rPr>
      <t xml:space="preserve"> IAM11631</t>
    </r>
  </si>
  <si>
    <t>LN168</t>
  </si>
  <si>
    <t>LN166</t>
  </si>
  <si>
    <t>LN165</t>
  </si>
  <si>
    <t>LN163</t>
  </si>
  <si>
    <t>LN162</t>
  </si>
  <si>
    <t>LN161</t>
  </si>
  <si>
    <t>LN160</t>
  </si>
  <si>
    <t>LN159</t>
  </si>
  <si>
    <t>LN158</t>
  </si>
  <si>
    <t>LN157</t>
  </si>
  <si>
    <t>LN156</t>
  </si>
  <si>
    <t>LN155</t>
  </si>
  <si>
    <t>LN154</t>
  </si>
  <si>
    <t>LN153</t>
  </si>
  <si>
    <t>LN152</t>
  </si>
  <si>
    <t>LN151</t>
  </si>
  <si>
    <t>LN150</t>
  </si>
  <si>
    <t>LN149</t>
  </si>
  <si>
    <t>LN148</t>
  </si>
  <si>
    <t>LN147</t>
  </si>
  <si>
    <t>LN146</t>
  </si>
  <si>
    <t>LN145</t>
  </si>
  <si>
    <t>LN144</t>
  </si>
  <si>
    <t>LN143</t>
  </si>
  <si>
    <t>LN142</t>
  </si>
  <si>
    <t>LN141</t>
  </si>
  <si>
    <t>LN140</t>
  </si>
  <si>
    <t>LN139</t>
  </si>
  <si>
    <t>LN132</t>
  </si>
  <si>
    <t>LN126</t>
  </si>
  <si>
    <t>LN125</t>
  </si>
  <si>
    <t>LN124</t>
  </si>
  <si>
    <t>LN123</t>
  </si>
  <si>
    <t>LN121</t>
  </si>
  <si>
    <t>JRS7</t>
  </si>
  <si>
    <t>nonsense mutation after aa367, truncating 20aa</t>
  </si>
  <si>
    <t>JRS6</t>
  </si>
  <si>
    <t>Ia1a</t>
  </si>
  <si>
    <t>HLR11</t>
  </si>
  <si>
    <t>HIKE MIN-7</t>
  </si>
  <si>
    <t>FENS 2-3-8</t>
  </si>
  <si>
    <t>FENS 2-3-7</t>
  </si>
  <si>
    <t>FENS 2-3-5</t>
  </si>
  <si>
    <t>FENS 2-3-14</t>
  </si>
  <si>
    <t>FENS 1-3-5</t>
  </si>
  <si>
    <t>FENS 1-3-3</t>
  </si>
  <si>
    <t>frameshift after aa252 (insert after bp758)</t>
  </si>
  <si>
    <t>FENS 1-2-2</t>
  </si>
  <si>
    <t>FENS 1-2-1</t>
  </si>
  <si>
    <t>frameshift after aa251 (insert after bp753)</t>
  </si>
  <si>
    <t>FENS 1-1-3</t>
  </si>
  <si>
    <t>FENS 1-1-1</t>
  </si>
  <si>
    <t>FENS 0</t>
  </si>
  <si>
    <t>EN012</t>
  </si>
  <si>
    <t>EN011</t>
  </si>
  <si>
    <t>EN010</t>
  </si>
  <si>
    <t>EN006</t>
  </si>
  <si>
    <t>EN001</t>
  </si>
  <si>
    <t>D7XPN1</t>
  </si>
  <si>
    <t>CO39</t>
  </si>
  <si>
    <t>BS5</t>
  </si>
  <si>
    <t>B4073</t>
  </si>
  <si>
    <t>B4070</t>
  </si>
  <si>
    <t>B4068</t>
  </si>
  <si>
    <t>AUSI98</t>
  </si>
  <si>
    <t>AUSI350</t>
  </si>
  <si>
    <t>AUSI346</t>
  </si>
  <si>
    <t>AUSI323</t>
    <phoneticPr fontId="0" type="noConversion"/>
  </si>
  <si>
    <t>AUSI165</t>
  </si>
  <si>
    <t>AUSI150</t>
  </si>
  <si>
    <t>AUSI125</t>
  </si>
  <si>
    <t>ATCC 9799</t>
  </si>
  <si>
    <t>∆bp597, frameshift after aa198 &amp; truncates after 3aa so there is no 236th aa, but the sequence there is AAT; also an extra 7bp insertion after bp899</t>
  </si>
  <si>
    <t>516_BAMY</t>
  </si>
  <si>
    <t>Notes</t>
  </si>
  <si>
    <r>
      <rPr>
        <b/>
        <i/>
        <u/>
        <sz val="12"/>
        <color theme="1"/>
        <rFont val="Cambria"/>
        <scheme val="major"/>
      </rPr>
      <t>rapP</t>
    </r>
    <r>
      <rPr>
        <b/>
        <u/>
        <sz val="12"/>
        <color theme="1"/>
        <rFont val="Cambria"/>
        <scheme val="major"/>
      </rPr>
      <t>?</t>
    </r>
  </si>
  <si>
    <t>Source</t>
  </si>
  <si>
    <t>Strain</t>
  </si>
  <si>
    <t>Species</t>
  </si>
  <si>
    <t xml:space="preserve"> Bacillus anthracis str. 'Ames Ancestor'</t>
  </si>
  <si>
    <t>MGEYIVSVSVKGNEQLTSLLNDWYRSMLSQQVVKATNLKKKIDEKITKLSIESNQERQDQNLLLYYSLLEFRYTVLTDSLGIQQNSFDAISDYDMPTDHFLRFYYHFFKSIHSTFISSFTEAEEHYKLAEKILVNIPDEIEHAEFYYRIATFYHHTYNMLASIEYANKSKAIFSKYEGYEVKTAFCNSLLGGCCIYLKQYEQAEEYLHCAIELLQKNKEEDSLLYVKSTMGWLYSDQSMSTLAIRHLSEVTEKIPTHFKAIFLQAKEHYKLGEQLAASKLIDKGLQICRGIHNEEYTHHFSILKRLNENIPLEELENIIQEGILYFEQEELWEYVVEYAELFATKCRQFENHQKVSDYFHICYQARRKSIEKGVLK</t>
  </si>
  <si>
    <t xml:space="preserve"> Bacillus anthracis str. 3154 BA_3154_2</t>
  </si>
  <si>
    <t xml:space="preserve"> Bacillus anthracis str. 3166 BA_3166_2</t>
  </si>
  <si>
    <t xml:space="preserve"> Bacillus anthracis str. A0174 BAO.</t>
  </si>
  <si>
    <t xml:space="preserve"> Bacillus anthracis str. A0193 BAQ.</t>
  </si>
  <si>
    <t xml:space="preserve"> Bacillus anthracis str. A0248</t>
  </si>
  <si>
    <t xml:space="preserve"> Bacillus anthracis str. A0389 BAK.</t>
  </si>
  <si>
    <t xml:space="preserve"> Bacillus anthracis str. A0442 BAH.</t>
  </si>
  <si>
    <t xml:space="preserve"> Bacillus anthracis str. A0465 BAM.</t>
  </si>
  <si>
    <t xml:space="preserve"> Bacillus anthracis str. A0488 BAC.</t>
  </si>
  <si>
    <t xml:space="preserve"> Bacillus anthracis str. A1055 cont174</t>
  </si>
  <si>
    <t xml:space="preserve"> Bacillus anthracis str. A2012</t>
  </si>
  <si>
    <t xml:space="preserve"> Bacillus anthracis str. Ames</t>
  </si>
  <si>
    <t xml:space="preserve"> Bacillus anthracis str. Australia 94 cont3</t>
  </si>
  <si>
    <t xml:space="preserve"> Bacillus anthracis str. BF1</t>
  </si>
  <si>
    <t xml:space="preserve"> Bacillus anthracis str. CDC 684</t>
  </si>
  <si>
    <t xml:space="preserve"> Bacillus anthracis str. CNEVA-9066 cont2197</t>
  </si>
  <si>
    <t xml:space="preserve"> Bacillus anthracis str. H9401</t>
  </si>
  <si>
    <t xml:space="preserve"> Bacillus anthracis str. Heroin Ba4599 ctg7180000092537</t>
  </si>
  <si>
    <t xml:space="preserve"> Bacillus anthracis str. Kruger B cont937</t>
  </si>
  <si>
    <t xml:space="preserve"> Bacillus anthracis str. Sterne</t>
  </si>
  <si>
    <t xml:space="preserve"> Bacillus anthracis str. UR-1</t>
  </si>
  <si>
    <t xml:space="preserve"> Bacillus anthracis str. V770-NP1-R ATCC14185_1</t>
  </si>
  <si>
    <t xml:space="preserve"> Bacillus anthracis str. Vollum cont2</t>
  </si>
  <si>
    <t xml:space="preserve"> Bacillus anthracis str. Western North America USA6153 cont1849</t>
  </si>
  <si>
    <t xml:space="preserve"> Bacillus anthracis Tsiankovskii-I g</t>
  </si>
  <si>
    <t>Asp</t>
  </si>
  <si>
    <t xml:space="preserve"> Bacillus atrophaeus 1942</t>
  </si>
  <si>
    <t>MKEIASVDVANLINRWYVHIRKREISAAVELRDEILAILDHMEEDQDLLVYFNLLDYRFKVLMEDISSREPVLSNEEKAKTDDMLRFYFFLFKGMFESAKNNYSHALSLFRMAEKQLDSVYDEIEKAEFHYKLGSLYYFTKTTLLSFHHLSTAKDIYKGHDGYEKQVINCTMLLALNYIDDGRLETAEQMLKDCVEKLIKADDKHLLSLAYYDLGFLKIQEDKHNEAIHFFDTAFKTDDLKRNAPIAYLQCVYESARSNYKIGETPKALEWIKEGIEFSEDINNTNFSLKFSILNLCYSKPVEGLAQIKAHIDKLEARQAYVDIEALAVDVANVYSSLNNYKESTYFLEKAIKSSNLTGKEVI</t>
  </si>
  <si>
    <t>Tyr</t>
  </si>
  <si>
    <t>VGWVLHEQKIPSAIVGNKLNQWYRLIREFEVSEAEALKLAVKEELDVMEENQDLLLYFSLLEFRHELMLSVFLPEGSIEADRSLSELLEQIEANQQKLTGLLDYYYYFFRGMYEYRNREIMDAIASYQKAESMLYVVEDKIEKAEFYYKLAEIYCDLHQTFFSMNYANQAMDIYKQFELYGIRRAECAFIFARNLMRVSQFDKAVEHLQSVLRQADELGKSRLKAASFYYLGKCSAKENKLEEAVSFFQQAAAVSDAGQTRSFKLKSILGLTHIRFRQGLVQDAAVLFEQGMQLAKDTNNQAALSAFQTINGLYIKNDPILVVNAFHELELRKLYAVLEELAWETAAVYHKREQHQDAVFFYNKAIEVQKLMQENIVFKTAAL</t>
  </si>
  <si>
    <t xml:space="preserve"> Bacillus atrophaeus C89</t>
  </si>
  <si>
    <t xml:space="preserve"> Bacillus atrophaeus subsp globigii strain BSS</t>
  </si>
  <si>
    <t xml:space="preserve"> Bacillus atrophaeus UCMB-5137</t>
  </si>
  <si>
    <t>VGWVLHEQKIPSAIVGNKLNQWYRLIREFEVSEAEALKLAVKEELDVMEENQDLLLYFSLLEFRHELMLSVFLPEGSIEADRSLSELLEQIEANQQKLTGLLDYYYYFFRGMYEYRNREIMDAIASYQKAESMLYVVEDKIEKAEFYYKLAEIYCDLHQTFFSMNYANQAMDIYKQFELYGIRRAECAFIFARNLMRVSQFDKAVEHLQSVLRQADELGKSRLKAASFYYLGKCSAKENKLEEAVSFFQQAAAVSDAGQTRSIKLKSILGLTHIRFRQGLVQEAAVLFEQGMQLAKGTNNQAALAAFQTINGLYIKNDPILVVNAFHELELRKLYAVLEELAWETAAVYHKREQHQDAVFFYNKAIEVQKLMQENIVFKTAAL</t>
  </si>
  <si>
    <t>Ser</t>
  </si>
  <si>
    <t xml:space="preserve"> Bacillus cereus 03BB102</t>
  </si>
  <si>
    <t>MFSRFIFVIILVIYRQRRRGYMSVHVIKKEEITLLLHDWYREIRSQNFVKAKELKQSIDTKINSMEENQKNTEFYSLLDFRFKMLSAEFYPHQSDISKNDLRKMKLDEAPSDESLLYYYHFFKASHATVNGDFKVAEKHYGIAESLLENIQDPIEKAEFNFKLSSYYYHVCQPILVIQYATRARNIFEGLYGYSRKVAACDNVLGLACVKLNEFEQAEVYFMSSLDILKKQNEEELMLRVRHSLGVMYAEQNLSDLALRYLSEVSQKIPNHFRAIFLEARENLKLGKTKLAASLIEKGLVICNELEQKEYEHHFTILKGMNENVSAEELELAISKGISFFNEVGLWQYVQEYAEKLAVKYHREGNSMKSSEYFYLGYKEKEKGFQKGALK</t>
  </si>
  <si>
    <t>MGEYIVSVSVKGNEQLTSLLNDWYRSMLSQQVVKATNLKKKIDEKINKLSIESNQERQDQNLLLYYSLLEFRYTVLTDSLGIQQNSFDAISDYDMPTDHFLRFYYHFFKSIHSTFISSFTEAEEHYKLAEKILVNIPDEIEHAEFYYRIATFYHHTYNMLAAIEYANKSRAIFSNYEGYEVKTAFCNSLLGGCCIYLKQYEQAEEYLHCAIELLQKNKEEDSLLYVKSTMGWLYSDQSMSTLAIRHLSEVTEKIPTHFKAIFLQAKEHYKLGEQSAASKLIDKGLQICRGIHNEEYTHHFSILKRLNENIPLEELEKIIQEGILYFEQEELWEYVVEYAELFATKCRQLENHQKVSDYFHICYQARRKSIEKGVLK</t>
  </si>
  <si>
    <t xml:space="preserve"> Bacillus cereus 03BB108 g</t>
  </si>
  <si>
    <t>MGEYIVSVSVKGNEQLTSLLNDWYRSMLSQQVVKATNLKKKIDEKITKLSIESNQERQDQNLLLYYSLLEFRYTVLTDSLGIQQNSFDAISDYDMPTDHFLRFYYHFFKSIHSTFISSFTEAEEHYKLAEKILVNIPDEIEHAEFYYRIATFYHHTYNMLAAIEYANKSRAIFSKYEGYEVKTAFCNSLLGGCCIYLKQYEQAEEYLHCAIELLQKNREEDSLLYVKSTMGWLYSDQSMSTLAIRHLSEVTEKIPTHFKAIFLQAKEHYKLGGQLAASKLIDKGLQICRGIHNEEYTHHFSILKRLNENIPLEELEKIIQEGILYFEQEELWEYVVEYAELFATKCRQLENHQKVSDYFHICYQARRKSIEKGVLK</t>
  </si>
  <si>
    <t xml:space="preserve"> Bacillus cereus 172560W</t>
  </si>
  <si>
    <t>MGAYIMSVSVKGNEQLTSLLNDWYRSMLSQQIIKATNLKKKIDEKISKLSIEPN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NHQKVSDYFHICYQARQKSIAKGVLK</t>
  </si>
  <si>
    <t xml:space="preserve"> Bacillus cereus 95/8201</t>
  </si>
  <si>
    <t>MGEYIVSVSVKGNEQLTSLLNDWYRSMLSQQVVKATNLKKKIDEKITKLSIESNQERQDQNLLLYYSLLEFRYTVLTDSLGIQQNSFDAISDYDMPTDHFLRFYYHFFKSIHSTFISSFTEAEEHYKLAEKILVNIPDEIEHAEFYYRIATFYHHTYNMLAAIEYANKSKAIFSKYEGYEVKTAFCNSLLGGCCIYLKQYEQAEEYLHCAIELLQKNKEEDSLLYVKSTMGWLYSDQSMSTLAIRHLSEVTEKIPTHFKAIFLQAKEHYKLGEQSAASKLIDRGLQICRGIHNEEYTHHFSILKRVNENIPLEELEKIIQEGILYFEQEELWEYVVEYAELFATKCRQFENHQKVSDYFHICYQARRKSIEKGVLK</t>
  </si>
  <si>
    <t xml:space="preserve"> Bacillus cereus AH1134 g</t>
  </si>
  <si>
    <t>MGAYIMSVSVKGNEQLTSLLNDWYRSMLSQQVIKATNLKKKIDEKINKLSIEPN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NHQKVSDYFHICYQARQKSIAKGVLK</t>
  </si>
  <si>
    <t xml:space="preserve"> Bacillus cereus AH1271</t>
  </si>
  <si>
    <t>MFSRFIFVIMLVIYRQRRRGYMSVHVIKKEEITLLLHDWYREIRSQNFVKAKELKQSIDTKINSMEENQKNTEFYALLDFRFKMLSAEFYPHQSDISKNDLRKMKLDEVPSDESLLYYYHFFKASHAAVNGDFKVAEKHYGIAESLLGNIQDPIEKAEFNFKLSSYYYHVCQPILVIQYATRARNIFEGLYGYSRKVAACDNVLGLACVKLNEFEQAEVYFMSSLDILKKQNEEELMLRVRHSLGVMYAEQNLSDLALRYLSEVSQKIPNHFRAIFLEARENLKLGKTKLAASLIEKGLVICNELEQKEYEHHFTILKGMNENVSAEELELAISKGISFFNEVGLWQYVQEYAEKLAVKYHKEGNSIKSSEYFYLGYKEKEKGFQKGALK</t>
  </si>
  <si>
    <t xml:space="preserve"> Bacillus cereus AH603</t>
  </si>
  <si>
    <t>MGEYIMSVLVKGNEQLTSLLNDWYQSMLSQQVLKATNLKKEIDEKISKLSTEPNQDCQDQNLLLYYSLLEFRYTVLTDSLSIQKNSFDTISDYDMPTDQFLRFYYHFFKAIHATFIANYTMAEEHYKQAEKILVDIPDEVEHAEFYYRIATFYHHTYNMLTSIEYANKSKGIFSKHEGYEVKTAFCNSLLGGCCIYLKQYEQAEEYLNSAIDLLKKNKEEDSLLYVRSTIGWLYSDQNMSTLAIRHLSEVTAKMPTHFKAIFLEAKEHYKLGEQSAASQLIDKGLQICRGINNEEYTHHFSILNSLNKNIPLEELEKIIQEGIVYFEKEELWDYVVEYAELFATICRKLENHKKVSDYFHVCYQARRKSIEKGALK</t>
  </si>
  <si>
    <t xml:space="preserve"> Bacillus cereus AH820</t>
  </si>
  <si>
    <t xml:space="preserve"> Bacillus cereus ATCC 10876</t>
  </si>
  <si>
    <t xml:space="preserve"> Bacillus cereus ATCC 14579</t>
  </si>
  <si>
    <t>MGAYIMSVSVKGNEQLTSLLNDWYRAMLSQQVIKATNLKKKIDEKINKLSIEPD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NHQKVSDYFHICYQARQKSIAKGVLK</t>
  </si>
  <si>
    <t xml:space="preserve"> Bacillus cereus ATCC 4342</t>
  </si>
  <si>
    <t>MGEYIVSVSVKGNEQLTSLLNDWYRSMLSQQVVKATNLKKKIDEKITKLSIESNQERQDQNLLLYYSLLEFRYTVLTDSLGIQQNSFDAISDYDMPTDHFLRFYYHFFKSIHSTFISSFTEAEEHYKLAEKILVNIPDEIEHAEFYYRIATFYHHTYNMLAAIEYANKSRAIFSKYEGYEVKTAFCNSLLGGCCIYLKQYEQAEEYLHCAIELLQKNREEDSLLYVKSTMGWLYSDQNMSTLAIRHLSEVTEKIPTHFKAIFLQAKEHYKLGEQSAASKLIDRGLQICRGIHNEEYTHHFSILKRLNENIPLEELEKIIQEGILYFEQEELWEYVVEYTEIFAAKCRQLENHQKVSDYFHICYHARRKSIEKGVLK</t>
  </si>
  <si>
    <t xml:space="preserve"> Bacillus cereus B4264</t>
  </si>
  <si>
    <t xml:space="preserve"> Bacillus cereus B5-2</t>
  </si>
  <si>
    <t>MGEYIMSVSLKRNEELTSLLNDWYRSMLSQQVIKATNLKKKIDEKINKLSIESNQKHQDQNLLLYYSLLEFRYTVLTDSLGIQHDSFDAISDYDMPTDHFLRFYYHFFKSIHSTFISSFSEAEEHYKLAEKILVKIPDEIEHAEFYYRIATFYHHTYNMLASIEYANKSREIFSKYEGYEVKTAFCNSLLGGCCIYLKQYEQAEEYLHYAIELLQKNEEEDSLLFVKSTLGWLYSDQSMSTLAIRHLSEVTEKIPTHFKAIFLQSKEHYKLGQQSAASKLIDKGLQICRGIQNEEYTHHFSILKRLNENIPLEELEKIIQEGILYFEEEELWEYVVEYAELFATKCRQLENHQKVSDYFQICYQARRKSIEKGVLK</t>
  </si>
  <si>
    <t xml:space="preserve"> Bacillus cereus BAG1O-3</t>
  </si>
  <si>
    <t>MGAYIMSVSVKGNEQLTSLLNDWYRSMLSQQVIKATNLKKKIDEKISKLSTEPNQEHQDQNLLLYYSLLEFRYNVLTDSLGIQQNSFDAISDYDMPTDHFLRFYYHFFKSIHSTFISNFTEAEEHYKLAEKILVDIPDEIEHAEFYYRIATFYHHTYNMLASIEYANKSRVIFSKYEGYEVKTAFCNSLLGGCCIYLKQYEQAEEYLHCAIDLLQKNREEDSLLYVKNTMGWLYSDQSMSTLAIRHLSEVTEKIPTHFKAIFLQAKEHYKLGEQSTASQLIDKGLQICREIHNEEYTHHFSILKRLNENIPLEELEKIIQEGILYFEEEELWEYVVEYAELFATKCRQLENYQKVSDYFHICYQARQKSIAKGVLK</t>
  </si>
  <si>
    <t>MLVIYRQRRRGYMSVHVIKKEEINLLLHEWYREIRSQNFSKAKELKQSIDTKVNSMEEDRKNTEFYSLVDFRFKMLSAEFYPHQSDISKNDLRKMKLDEAPSDESLLYYYHFFKASHATVNGDFKVAEKHYGIAESLLGNIQDPIEKAEFNFKLSSYYYHVCQPILVIQYATRARNTFEGLYGYSRKVAACDNVLGLACVKLNEFEQAEVYFMSSLDILKKQNEEELMLRVRHSLGVMYAEQNLSDLALRYLSEVSQKIPNHFRAIFLEARENLKLGKIKLAASLIEKGLIICNELEQKEYEHHFTILKEMNENVSAEELELAISKGIYFFNEVGLWQYVQEYAEKLAVKYHEEGNSIKSSEYFYLGYKEKEKGFQKGALK</t>
  </si>
  <si>
    <t xml:space="preserve"> Bacillus cereus BAG1X1-1</t>
  </si>
  <si>
    <t>MLVIYRQRRRGYMSVHVIKKEEINLLLHEWYREIRSQNFSKAKELKQSIDTKVNSMEEDRKNTEFYSLVDFRFKMLSAEFYPHQSDISKNDLRKMKLDEAPSDESLLYYYHFFKASHATVNGDFKVAEKHYGIAESLLGNIQDPIEKAEFNFKLSSYYYHVCQPILVIQYATRARNTFEGLYGYSRKVAACDNVLGLACVKLNEFEQAEVYFMSSLDILKKQNEEELMLRVRHSLGVMYAEQNLSDLALRYLSEVSQKIPNHFRAIFLEARENLKLGKTKLAASLIEKGLIICNELEQKEYEHHFTILKEMNENVSAEELELAISKGISFFNEVGLWQYVQEYAEKLAVKYHEEGNSIKSSEYFYLGYKEKEKGFQKGALK</t>
  </si>
  <si>
    <t>MGLGYFYKMGAYIMSVSVKGNEQLTALLNDWYRSMLSQQVIKATNLKKKIDEKISKLSTEPNQEHQDQNLLLYYSLLEFRYNVLTDSLGIQQNSFDAISDYDMPTDHFLRFYYHFFKSIHSTFISNYTEAEEHYKLAEKILVDIPDELEQAEFYYRIATFYHHTYNMLASIEYANKSRAIFSKYEGYEVKTAFCNSLLGGCCIYLKQYEQAEEYLQSAIDLLQKNKEEDSLLYVKSTMGWLYSDQSMSTLAIRHLSEVTEKIPTHFKAIFLQAKEHYKLGEQSTASKLIVKGLKICREIHNEEYLHHFFILKRLNENIPLEELEKIIQEGILYFEKEELWEYVVEYAELFATKCRQLENHKKVSDYFHICYQARRKLIEKGVLK</t>
  </si>
  <si>
    <t xml:space="preserve"> Bacillus cereus BAG1X1-2</t>
  </si>
  <si>
    <t>MLVIYRQRRRGYMSVHVIKKEEINLLLHEWYREIRSQNFSKAKELKQSIDTKVNSMEEDRKNTEFYSLVDFRFKMLSAEFYPHQSDISKNDLRKMKLDEAPSDESLLYYYHFFKASHATVNGDFKVAEKHYGIAESLLGNIQDPIEKAEFNFKLSSYYYHVCQPILVIQYATRARNTFEGLYGYSRKVAACDNVLGLACVKLNEFEQAEVYFMSSLDILKKQNEEELMLRVRHSLGVMYAEQNLSDLALRYLSEVSQKIPNHFRAIFLEARENLKLGKTKLAASLIEKGLIICNELEQKEYEHHFTILKEMNENVSAEELELAISKGIYFFNEVGLWQYVQEYAEKLAVKYHEEGNSIKSSEYFYLGYKEKEKGFQKGALK</t>
  </si>
  <si>
    <t>MGAYIMSVSVKGNEQLTSLLNDWYRSMLSQQVIKATNLKKKIDEKISKLSTEPNQEHQDQNLLLYYSLLEFRYNVLTDSLGIQQNSFDAISDYDMPTDHFLRFYYHFFKSIHSTFISNFTEAEEHYKLAEKILVDIPDEIEHAEFYYRIATFYHHTYNMLASIEYANKSRVIFSKYEGYEVKTAFCNSLLGGCCIYLKQYEQAEEYLQCAIDLLQKNKVEDSLLYVKSTMGWLYSDQSMSTLAIRHLSEVTEKIPTHFKAIFLQAKEHYKLGEQSTASKLIVKGLKICREIHNEEYMHHFFILKSLNENIPLEELEKIIQEGILYFEKEELWEYVVEYAELFATKCRQLENHKKVSDYFHICYQARLKLIEKGVLK</t>
  </si>
  <si>
    <t xml:space="preserve"> Bacillus cereus BAG1X2-1</t>
  </si>
  <si>
    <t xml:space="preserve"> Bacillus cereus BAG1X2-2</t>
  </si>
  <si>
    <t xml:space="preserve"> Bacillus cereus BAG1X2-3</t>
  </si>
  <si>
    <t xml:space="preserve"> Bacillus cereus BAG2O-1</t>
  </si>
  <si>
    <t xml:space="preserve"> Bacillus cereus BAG2O-2</t>
  </si>
  <si>
    <t>MGLGYFYRMGEYIMSVSVKKNEQLTSLLNDWYRSMLSQQVIKATNLKKKIDEKISKLSIEPNQERQDQNLLLYYSLLEFRYTVLTDSLGIQQNSFDAISDYDMPSDHFLRFYYHFFKSIHSTFISNYTEAEEHYKLAEKLLVDIPDEIEHAEFYYRISTFYHHTYKMVASIEYANKSRAIFSKYEGYKVKTAFCNSLLGGCCIYLKQYEQAEEYLYSAIDLLKSNKEVDSLLYVKSTIGWLYSNQSMSTLAIRHLSEVTDKIPTHFKAIFLQAKEHYKLGEQSIASTLIDKGLKICREIHNEEYIHHFFILKRLNENIPLEELEKIIQEGILYFEKEELWEYVVEYAELFATKCRQLENHKKVSDYFDICYQARRKSIEKGVLI</t>
  </si>
  <si>
    <t xml:space="preserve"> Bacillus cereus BAG2O-3</t>
  </si>
  <si>
    <t>MGEYIMSVSLKRNEELTSLLNDWYRSMLSQQVIKATNLKKKIDEKINKLSIESNQKHQDQNLLLYYSLLEFRYTVLTDSLGIQHDSFDAISDYDMPTDHFLRFYYHFFKSIHSTFISSFSEAEEHYKLAEKILVKIPDEIEHAEFYYRIATFYHHTYNMLASIEYANKSREIFSKYEGYEVKTAFCNSLLGGCCIYLKQYEQAEEYLHYAIELLQKNEKEDSLLFVKSTLGWLYSDQSMSTLAIRHLSEVTEKIPTHFKAIFLQAKEHYKLGQQSAASKLIDKGLQICRGIQNEEYTHHFSILKRLNENIPLEELEKIIQEGILYFEEEELWEYVVEYAELFATKCRQLENHQKVSDYFQICYQARRKSIEKGVLK</t>
  </si>
  <si>
    <t xml:space="preserve"> Bacillus cereus BAG2X1-2</t>
  </si>
  <si>
    <t>MLVIYRQRRRGYMSVHVIKKEEITLLLHDWYREIRSQNFVKAKELKQSIDTKVNSMEEDQKNTEFYSLLDFRFKMLSAEFYPHQSDISKNDLRKMKLDEAPSDESLLYYYHFFKASHATVNGDFKVAEKHYGIAESLLENIQDPIEKAEFNFKLSSYYYHVCQPILVIQYATRARNIFEGLYGYSRKVAACDNVLGLACVKLNEFEQAEVYFMSSLDILKKQNEEELMLRVRHSLGVMYAEQNLSDLALRYLSEVSQKIPNHFRAIFLEARENLKLGKTKLAASLIEKGLVICNELEQKEYEHHFTILKGMNENVSAEELELAISKGISFFNEVGLWQYVQEYAEKLAVKYHEEGNSIKSSEYFYLGYKEKEKGFQKGALK</t>
  </si>
  <si>
    <t xml:space="preserve"> Bacillus cereus BAG3O-1</t>
  </si>
  <si>
    <t>MFYRFIFVIMLVIYRQRSRGYMSVHVIKKEEITLLLHDWYREIRSQNFVKAKELKQSIDTKINSMEEDQKNTEFYSLLDFRFKMLSAEFYPHQSDISKNDLRKMKLDEVPSDESLLYYYHFFKASHATVNGDFKVAEKHYGIAESLLENIQDPIEKAEFNFKLSSYYYHVCQPILVIQYATRARNIFEGLYGYSRKVAACDNVLGLACVKLNEFEQAEVYFMSSLDILKKQNEEELMLRVRHSLGVMYAEQNLSDLALRYLSEVSQKIPNHFRAIFLEARENLKLGKTKLAASLIEKGLVICNELEQKEYEHHFTILKGMNENVSAEELELAISKGISFFNEVGLWQYVQEYAEKLAVKYHKEGNSIKSSEYFYLGYKEKEKGFQKGALK</t>
  </si>
  <si>
    <t>MGEYIMSVSLKRNEELTSLLNDWYRSMLSQQVIKATNLKKKIDEKINKLSIESNQKHQDQNLLLYYSLLEFRYTVLTDSLGIQHDSFDAISDYDMPTDHFLRFYYHFFKSIHSTFISSFSEAEEHYKLAEKILVKIPDEIEHAEFYYRIATFYHHTYNMLASIEYANKSREIFSKYEGYEVKTAFCNSLLGGCCIYLKQYEQAEEYLHYAIELLQKNEEENSLLFVKSTLGWLYSDQSMSTLAIRHLSEVTEKIPTHFKAIFLQAKEHYKLGQQSAASKLIDKGLQICRGIQNEEYTHHFSILKRLNENIPLEELEKIIQEGILYFEEEELWEYVVEYAELFATKCRQLENHQKVSDYFQICYQARRKSIEKGVLK</t>
  </si>
  <si>
    <t xml:space="preserve"> Bacillus cereus BAG3O-2</t>
  </si>
  <si>
    <t xml:space="preserve"> Bacillus cereus BAG3X2-2</t>
  </si>
  <si>
    <t xml:space="preserve"> Bacillus cereus BAG4O-1</t>
  </si>
  <si>
    <t xml:space="preserve"> Bacillus cereus BAG4X12-1</t>
  </si>
  <si>
    <t>MGAYIMSVSVKGNEQLTSLLNDWYRSMLSQQVIKATNLKKKIDEKISKLSIEPNQEHQDQNLLLYYSLLEFRYKVLTDSLGIQQNSFDTISDYDMPTDQFLQFYYHFFKSIHSTFISNYTEAEEHYKLAEKILVAIPDEIEHAEFYYRIATFYHHTYNNLASIEYANKSRAIFSKYQGYEVKTAFCNSLLGGCCIYLKQYEQAEEYLHCAIDLLQKNREEDSLLYVKNTMGWLYSDQSMSTLAIRHLSEVTEKIPTHFKAIFLQAKEHYKLGEQSTASQLIDKGLQICREIHNEEYTHHFSILKKLNENIPLEELEKIIQEGILYFEEEELWEYVVEYAELFATKCRQLENHQKVSDYFHICYQARQKSIAKGVLK</t>
  </si>
  <si>
    <t xml:space="preserve"> Bacillus cereus BAG5O-1</t>
  </si>
  <si>
    <t>MGLGYFYRMGEYIMSVSVKKNEQLTSLLNDWYRSMLSQQVIKATNLKKKIDEKISKLSIEPNQERQDQNLLLYYSLLEFRYTVLTDSLGIQQNSFDAISDYDMPSDHFLRFYYHFFKSIHSTFISNYTEAEEHYKLAEKLLVDIPDEIEHAEFYYRISTFYHHTYKMVASIEYANKSRAIFSKYEGYKVKTAFCNSLLGGCCIYLKQYEQAEEYLYSAIDLLKSNKEVDSLLYVKSTIGWLYSDQSMSTLAIRHLSEVTDKIPTHFKAIFLQAKEHYKLGEQLIASTLIDKGLKICREIHNEEYIHHFFILKRLNENIPLEELEKIIQEGILYFEKEELWEYVVEYAELFATKCRQLENHKKVSDYFDICYQARRKSIEKGVLI</t>
  </si>
  <si>
    <t xml:space="preserve"> Bacillus cereus BAG5X12-1</t>
  </si>
  <si>
    <t xml:space="preserve"> Bacillus cereus BAG6O-1</t>
  </si>
  <si>
    <t>MGLGYFYRMGEYIMSVSVKKNEQLTSLLNDWYRSMLSQQVIKATNLKKKIDEKISKLSIEPNQERQDQNLLLYYSLLEFRYTVLTDSLGIQQNSFDAISDYDMPSDHFLRFYYHFFKSIHSTFISNYTEAEEHYKLAEKLLVDIPDEIEHAEFYYRISTFYHHTYKMVASIEYANKSRAIFSKYEGYKVKTAFCNSLLGGCCIYLKQYEQAEEYLYSAIDLLKSNKEVDSLLYVKSTIGWLYSDQSMSTLAIRHLSEVTDKIPTHFKAIFLQAKEHYKLGEQSIASTLIDKGLKICREIHNEEYIHHFFILKRLNENIPLEELEKIIQEGILYFEKEELWEYVVEYAELFATKCRQLENHKKVSDYFDICYQARRKSIEKGVLI</t>
  </si>
  <si>
    <t xml:space="preserve"> Bacillus cereus BAG6X1-1</t>
  </si>
  <si>
    <t>MFYQLIFVIMLVIYRQRRRGYMSVHVIKKEEITLLLHDWYREIRSQNFVKAKELKQSIDTKVNSMEEDQKNTEFYSLLDFRFKMLSAEFYPHQSDISKNDLRKMKLDEAPSDESLLYYYHFFKASHATVNGDFKVAEKHYGIAESLLENIQDPIEKAEFNFKLSSYYYHVCQPILVIQYATRARNIFEGLYGYSRKVAACDNVLGLACVKLNEFEQAEVYFMSSLDILKKQNEEELMLRVRHSLGVMYAEQNLSDLALRYLSEVSQKIPNHFRAIFLEARENLKLGKTKLAASLIEKGLVICNELEQKEYEHHFTILKGMNENVSAEELELAISKGISFFNEVGLWQYVQEYAEKLAVKYHEEGNSIKSSEYFYLGYKEKEKGFQKGALK</t>
  </si>
  <si>
    <t xml:space="preserve"> Bacillus cereus BDRD-Cer4</t>
  </si>
  <si>
    <t xml:space="preserve"> Bacillus cereus BDRD-ST24</t>
  </si>
  <si>
    <t xml:space="preserve"> Bacillus cereus BGSC 6E1</t>
  </si>
  <si>
    <t>MGEYIVSVSVKGNEQLTSLLNDWYRSMLSQQVVKATNLKKKIDEKITKLSIESNQERQDQNLLLYYSLLEFRYTVLTDSLGIQQNSFDAISDYDMPTDHFLRFYYHFFKSIHSTFISSFTEAEEHYKLAEKILVNIPDEIEHAEFYYRIATFYHHTYNMLAAIEYANKSRAIFSNYEGYEVKTAFCNSLLGGCCIYLKQYEQAEEYLHCAIELLQKNREEDSLLYVKSTMGWLYSDQSMSTLAIRHLSEVTEKIPTHFKAIFLQAKEHYKLGGQLAASKLIDKGLQICRGIHNEEYTHHFSILKRLNENIPLEELEKIIQEGILYFEQEELWEYVVEYAEIFAAKCRQLENHQKVSDYFHICYQARRKSIEKGVLK</t>
  </si>
  <si>
    <t xml:space="preserve"> Bacillus cereus BMG1.7</t>
  </si>
  <si>
    <t xml:space="preserve"> Bacillus cereus F65185</t>
  </si>
  <si>
    <t>MGAYIMSVSVKGNEQLTSLLNDWYRSMLSQQVIKATNLKKKIDEKINKLSIEPN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DHQKVSDYFHICYQARQKSIAKGVLK</t>
  </si>
  <si>
    <t xml:space="preserve"> Bacillus cereus F837/76</t>
  </si>
  <si>
    <t>MFSRFIFVIILVIYRQRRRGYMSVHVIKKEEITLLLHDWYREIRSQNFVKAKELKQSIDTKINSMEENQKNTEFYSLLDFRFKMLSAEFYPHQSDISKNDLRKMELDEAPSDESLLYYYHFFKASHATVNGDFKVAEKHYGIAESLLENIQDPIEKAEFNFKLSSYYYHVCQPILVIQYATRARNIFEGLYGYSRKVAACDNVLGLACVKLNEFEQAEVYFMSSLDILKKQNEEELMLRVRHSLGVMYAEQNLSDLALRYLSEVSQKIPNHFRAIFLEARENLKLGKTKLAASLIEKGLVICNELEQKEYEHHFTILKGMNENVSAEELELAISKGISFFNEVGLWQYVQEYAEKLAVKYHREGNSMKSSEYFYLGYKEKEKGFQKGALK</t>
  </si>
  <si>
    <t xml:space="preserve"> Bacillus cereus G9842</t>
  </si>
  <si>
    <t>MGAYIMSVSVKGNEQLTSLLNDWYRAMLSQQVIKATNLKKKIDEKINKLSIEPDQEHQDQNLLLYYSLLEFRYKVLTDSLGIQQNSFDTISDYDMPTDQFLRFYYHFFKSIHSTFISNYTEAEEHYKLAEKILVAIPDEIEHAEFYYRIATFYHHTYNNLASIEYANKSRAIFSKYEGYEVKTAFCNSLLGGCCIYLKQYEQAEEYLHCAIDLLQKNREEDSLLYVKNTMGWLYSDQSMSTLAIRHLSEVTEKIPTHFKAIFLQAKEHYKLGEQSTASQLIDKGLQICRKIHNEEYTHHFSILKRLNENIPLEELEKIIQEGILYFKEEELWEYVVEYAELFATKCRQLENHQKVSDYFHICYQARQKSIAKGVLK</t>
  </si>
  <si>
    <t xml:space="preserve"> Bacillus cereus HD73</t>
  </si>
  <si>
    <t xml:space="preserve"> Bacillus cereus HuA2-1</t>
  </si>
  <si>
    <t>MGEYIMSVLVKGNEQLTSLLNDWYQSMLSQQVLKATNLKKEIDEKISKLSTEPNQDCQDQNLLLYYSLLEFRYTVLTDSLSIQKNSFDTISDYDMPTDQFLRFYYHFFKAMHATFIANYTMAEEHYKQAEKILVDIPDEVEHAEFYYRIATFYHHTYNMLTSIEYANKSKEIFSKHEGYEVKAAFCNSLLGGCCIYLKQYEQAEEYLNSAIDLLKKNKEEDSLLYVRSTIGWLYSDQNMSTLAIRHLSEVTAKMPTHFKAIFLEAKEHYKLGEQSAASQLIDKGLQICRGINNKEYTHHFSILNSLNKNIPLEELEKIIQEGIVYFEKEELWDYVVEYAELFATICRKLENHKKVSDYFHVCYQARRKSIEKGALK</t>
  </si>
  <si>
    <t xml:space="preserve"> Bacillus cereus HuA3-9</t>
  </si>
  <si>
    <t>MGEYIMSVLVKGNEQLTSLLNDWYQSMLSQQVLKATNLKKEIDEKISKLSTEPNQDCQDQNLLLYYSLLEFRYTVLTDSLSIQKNSFDTISDYDMPTDQFLRFYYHFFKAMHATFIANYTMAEEHYKQAEKILVDIPDEVEHAEFYYRIATFYHHTYNMLTSIEYANKSKEIFSKHEGYEVKAAFCNSLLGGCCIYLKQYEQAEEYLNSAIDLLKKNKEEDSLLYVRSTIGWLYSDQNMSTLAIRHLSEVTAKMPTHFKAIFLEAKEHYKLGEQSAASQLIDKGLQICRGINNEEYTHHFSILNSLNENIPLEELEKIIQEGIVYFEKEELWDYVVEYAELFATICRKLENHKKVSDYFHICYQARRKSIEKGALK</t>
  </si>
  <si>
    <t xml:space="preserve"> Bacillus cereus HuB1-1</t>
  </si>
  <si>
    <t xml:space="preserve"> Bacillus cereus HuB13-1</t>
  </si>
  <si>
    <t xml:space="preserve"> Bacillus cereus HuB4-4</t>
  </si>
  <si>
    <t xml:space="preserve"> Bacillus cereus ISP2954</t>
  </si>
  <si>
    <t xml:space="preserve"> Bacillus cereus K-5975c</t>
  </si>
  <si>
    <t xml:space="preserve"> Bacillus cereus m1550</t>
  </si>
  <si>
    <t>MGAYIMSVSVKGNEQLTSLLNDWYRSMLSQQVIKATNLKKKIDEKINKLSIEPDQEHQDQNLLLYYSLLEFRYKVLTDSLGIQQNSFDTISDYDMPTDQFLQFYYHFFKSIHSTFISNYTEAEEHYKLAEKILVAIPDEIEHAEFYYRIATFYHHTYNNLASIEYANKSRAIFSKYEGYEVKTAFCNSLLGGCCIYLKQYEQAEEYLHCAIDLLQKNREEDSLLYVKNTMGWLYSDQSMSTLAIRHLSEVIEKIPTHFKAIFLQAKEHYKLGEQSMAGQLIDKGLQICREIHNEEYTHHFSILKKLNENIPLEELEKIIQEGILYFEEEELWEYVVEYAELFATKCRQLENHQKVSDYFHICYQARQKSIAKGVLK</t>
  </si>
  <si>
    <t xml:space="preserve"> Bacillus cereus MM3</t>
  </si>
  <si>
    <t>MFCRIIFVIMLVIYRKRRRGYMSVHVIKKEEITLLLHDWYREIRSQNFVKAKELKQSIDTKVNSMEEDQKNTEFYSLLDFRFKMLSAEFYPNQSDVSKNDLRKMKLDKAPSDESLLYYYHFFKASHATVNGDFKVAEKHYGIAESLLENIQDPIEKAEFNFKLSSYYYHVCQPILVIQYATRARNAFEGLYGYSRKVAACDNVLGLACVKLNEFEQAEVYFMSSLDILKKQNEEELMLRVRHSLGVMYAEQNLSDLAIRYLSEVSQKIPNHFRAIFVEARENVKLGKTKLAASLIEKGLIICNELEQKEYEHHFTILKGMNENVSAEELELAISKGISFFNEVGLWQYVQEYAEKLAVKYHEEGNSIKSSEYFYIGYKEKEKGFQKGALK</t>
  </si>
  <si>
    <t xml:space="preserve"> Bacillus cereus MSX-A1</t>
  </si>
  <si>
    <t xml:space="preserve"> Bacillus cereus Rock1-15</t>
  </si>
  <si>
    <t xml:space="preserve"> Bacillus cereus Rock1-3</t>
  </si>
  <si>
    <t>MEEYIMSVSVKENEQLTSLLNDWYRSMLSQQVIKATNLKKKIDEKISKLSIEPNQERQDQNLLLYYSLLEFRYTVLTDSLGIQQNSFDAINDYDMPSDRFLRFFYHFFKSIHSTFISNYTEAEEHYKLAEKLLVDIPDEIEHAEFYYRIATFYHHTYKMVASIEYANKSRAIFSKYEGYKVKTAFCNSLLGGCCIYLKQYEQAEEYLYSAIDLLKNNKEVDSLLYVKSTIGWLYSDQSMSTLAIRHLSEVTDKIPTHFKAIFLQAKEHYKLGEQSIASTLIDKGLKICREIHNEEYIHHFFILKRLNENIPLEELEKIIQEGILYFEKEELWEYVVEYAELFATKCRQLENHKKVSDYFQICYQARRKSIEKGVLK</t>
  </si>
  <si>
    <t xml:space="preserve"> Bacillus cereus Rock3-29</t>
  </si>
  <si>
    <t xml:space="preserve"> Bacillus cereus Rock4-18</t>
  </si>
  <si>
    <t>MGAYIMSVSVKGNEQLTSLLNDWYQSMLSQQVIKATNLKKKIDEKINQLRIEPNQEHQDQNLLLYYSLLEFRYTVLTDSLGIQPNSFDAISDYDMPADHFLRFYYHFFKSIHSTFISNYTEAEEHYKLAEKILVDIPDEIEHAEFYYRIATFYHHTHNMLASIEYASKSRAIFSKYEGYEVKTAFCNSLLGGCCIYLKQYEQAEEYLQNAIDLLQKNKEEDSLLYVKSTMGWLYSDQSMSTLAIRHLSEVTEKIPTHFKAIFLQAKEHYKLGEQSTASKLIVKGLKICREIHNEEYMHHFFILKRLNENIPLEELEKIIQEGILYFEKEELWEYVVEYAELFATKCRQLENHQKVSDYFHICYQARRKSIEKGVLK</t>
  </si>
  <si>
    <t xml:space="preserve"> Bacillus cereus Rock4-2</t>
  </si>
  <si>
    <t xml:space="preserve"> Bacillus cereus str. Schrouff</t>
  </si>
  <si>
    <t xml:space="preserve"> Bacillus cereus strain A1</t>
  </si>
  <si>
    <t>MGAYIMSVSVKGNEQLTSLLNDWYRSMLSQQVIKATNLKKKIDEKISKLSIEPNQEHQDQNLLLYYSLLEFRYKVLTDSLGIQQNSFDTISDYDMPTDQFLQFYYHFFKSIHSTFISNYTEAEEHYKLAEKILVAIPDEIEHAEFYYRIATFYHHTYNNLASIEYANKSRAIFSKYEGYEVKTAFCNSLLGGCCIYLKQYEQAEEYLHCAIDLLQKNREEDSLLYVKNTMGWLYSDQSMSTLAIRHLSEVTEKIPTHFKAIFLQAKEHYKLGEQSTASQLIDKGLQICREIHNEEYTHHFSIFKKLNENIPLEELEKIIQEGILYFEEEELWEYVVEYAELFATKCRQLENHQKVSDYFHICYQARQKSIAKGVLK</t>
  </si>
  <si>
    <t xml:space="preserve"> Bacillus cereus VD014</t>
  </si>
  <si>
    <t>MGAYIMSVSVKGNEQLTSLLNDWYRSMLSQQVIKATNLKKKIDEKINKLSIEPDQEHQDQNLLLYYSLLEFRYKVLTDSLGIQQNSFDTISDYDMPTDQFLQFYYHFFKSIHSTFISNYTEAEEHYKLAEKILVAIPDEIEHAEFYYRIATFYHHTYNNLASIEYANKSRAIFSKYEGYEVKTAFCNSLLGGCCIYLKQYEQAEEYLHCAIDLLQKNGEEDSLLYVKNTMGWLYSDQSMSTLAIRHLSEVTEKIPTHFKAIFLQAKEHYKLGEQSTANQLIDKGLQICRKIHNEEYTHHFSILKRLNENIPLEELEKIIQEGILYFEEEELWEYVVEYAELFATKCRQLENHQKVSDYFHICYQARQKSIAKGVLK</t>
  </si>
  <si>
    <t xml:space="preserve"> Bacillus cereus VD022</t>
  </si>
  <si>
    <t>Ile</t>
  </si>
  <si>
    <t xml:space="preserve"> Bacillus cereus VD045</t>
  </si>
  <si>
    <t>MGAYIMSVSVKGNEQLTSLLNDWYRAMLSQQVIKATNLKKKIDEKINKLSIEPDQEHQDQNLLLYYSLLEFRYKVLTDSLGIQQNSFDTISDYDMPTDQFLQFYYHFFKSIHSTFISNYTEAEEHYKLAEKILVAIPDEIEHAEFYYRIATFYHHTYNNLASIDYANKSRAIFSKYEGYEVKTAFCNSLLGGCCIYLKQYEQAEEYLHCAIDLLQKNREEDSLLYVKNIMGWLYSDQSMSTLAIRHLSEVTEKIPTHFKAIFLQAKEHYKLGEQSTASQLIDKGLQICREIHNEEYTHHFSILKKLNENIPLEELEKIIQEGILYFEEEELWEYVVEYAELFATKCRQLENHQKVSDYFHICYQARQKSIAKGVLK</t>
  </si>
  <si>
    <t xml:space="preserve"> Bacillus cereus VD078</t>
  </si>
  <si>
    <t>MGEYIMSVLVKGNEQLTSLLNDWYQSMLSQQVLKATNLKKEIDEKISKLSTEPNQDCQDQNLLLYYSLLEFRYTVLTDSLSIQKNSFDTISDYDMPTDQFLRFYYHFFKAMHATFVANYTMAEEHYKQAEKILVDIPDEVEHAEFYYRIATFYHHTYNMLTSIEYANKSKEIFSKHEGYEVKTAFCNSLLGGCCIYLKQYEQAEEYLNSAIDLLKKNKEEDSLLYVRSTIGWLYSDQNMSTLAIRHLSEVTAKMPTHFKAIFLEAKEHYKLGEQSAASQLIDKGLQICRGINNEEYTHHFSILNSLNKNIPLEELEKIIQEGIVYFEKEELWDYVVEYAELFATICRKLENHKKVSDYFHVCYQARRKSIEKGALK</t>
  </si>
  <si>
    <t xml:space="preserve"> Bacillus cereus VD115</t>
  </si>
  <si>
    <t>MEEYIMSVSVKENEQLTSLLNDWYRSMLSQQVIKATNLKKKIDEKISKLSIEPNQERQDQNLLLYYSLLEFRYTVLTDSVGIQQNSFDAISDYDMPSDRFLRFYYHFFKSIHSTFISNYTEAEEHYKLAEKLLVDIPDEIEHAEFYYRIATFYHHTYKMVASIEYANKSRAIFSKYEGYKVKTAFCNSLLGGCCIYLKQYEQAEEYLYSAIDLLKSNKEVDSLLYVKSTIGWLYSDQSMSTLAIRHLSEVTVKIPTHFKAIFLQAKEHYKLGELSIASTLIDKGLKICREIHNEEYIHHFFILKRLNENIPLEELEKIIQEGILYFEKEELWEYVVEYAELFATKCRQLENHKKVSDYFQICYQARRKSIEKGVLK</t>
  </si>
  <si>
    <t xml:space="preserve"> Bacillus cereus VD131</t>
  </si>
  <si>
    <t>MGEYIMSVSVKENEQLTSLLNDWYRSMLSQQVVKATNLKKNIDEKISKLSIEPNQERQDQNLLLYYSLLEFRYAVLTDSLGIQQNSFDAISDYDMPTDHFLRFYYHFFKSIHSTFISNYTEAEEHYKLAEKILVDIPDEIEHAEFYYRISTFYHHTYNMVASIEYANKSRAIFSKCEGYEVKTAFCNSLLGGCCIYLKQYEQAEEYLHSAIDLLKKNKEEDSLLYVRSTMGWLYSDQSMSILAIRHLSEVTDKIPTHFKAIFLQAKEHYKLGEQLIASKLIDKGLKICREIHNEEYIHHFFILKRLNENIPLEELEKIIREGILYFEKEELWEYVVEYAELFATKCRQLENHKKVSDYFQICYQARRKSIEKGVLK</t>
  </si>
  <si>
    <t xml:space="preserve"> Bacillus cereus VD133</t>
  </si>
  <si>
    <t>MGAYIMSVSVKGNEQLTSLLNDWYRSMLSQQVIKATNLKKKIDEKINKLSIEPNQEHQDQNLLLYYSLLEFRYKVLTDSLGIQQNSFDTISDYDMPTDQFLQFYYHFFKSIHSTFISNYTEAEEHYKLAEKILVAIPDEIEHAEFYYRIATFYHHTYNNLASIEYANKSRAIFSKYEGYEVKTAFCNSLLGGCCIYLKQYEQAEEYLHCAIDLLQKNREEDSLLYVKNTMGWLYSDQSMSTLAIRHLSEVTEKIPTHFKAIFLQAKEHYKLGEQSTASQLIDKGLQICREIHNEEYTHHFSIFKKLNENIPLEELEKIIQEGILYFEEEELWEYVVEYAELFATKCRQLENHQKVSDYFHICYQARQKSIAKGVLK</t>
  </si>
  <si>
    <t xml:space="preserve"> Bacillus cereus VD140</t>
  </si>
  <si>
    <t xml:space="preserve"> Bacillus cereus VD156</t>
  </si>
  <si>
    <t>MGAYIMSVSVKGNEQLTSLLNDWYRSMLSQQVIKATNLKKKIDEKINKLSIEPDQEHQDQNLLLYYSLLEFRYKVLTDSLGIQQNSFDTIIDYDMPTDQFLQFYYHFFKSIHSTFISNYTEAEEHYKLAEKILVAIPDEIEHAEFYYRIATFYHHTYNNLTSIEYANKSRAIFSKYEGYEVKTAFCNSLLGGCCIYLKQYEQAEEYLHCAIDLLQKNGEEDSLLYVKNTMGWLYSDQSMSTLAIRHLSEVTEKIPTHFKAIFLQAKEHYKLGEQSTANQLIDKGLQICRKIHNEEYTHHFSILKRLNENIPLEELEKIIQEGILYFEEEELWEYVVEYAELFATKCRQLENHQKVSDYFHICYQARQKSIAKGVLK</t>
  </si>
  <si>
    <t xml:space="preserve"> Bacillus cereus VD166</t>
  </si>
  <si>
    <t xml:space="preserve"> Bacillus cereus VD169</t>
  </si>
  <si>
    <t>MGAYIMSVSVKGNEQLTSLLNDWYRAMLSQQVIKATNLKKKIDEKINKLSIEPDQEHQDQNLLLYYSLLEFRYKVLTDSLGIQQNSFDTISDYDMPTDQFLQFYYHFFKSIHSTFISNYTEAEEHYKLAEKILVAIPDEIEHAEFYYRIATFYHHTYNNLASIEYANKSRAIFSKYEGYEVKTAFCNSLLGGCCIYLKQYEQAEEYLHCAIDLLQKNREEDSLLYVKNTMGWLYSDQSMSTLAIRHLSEVTEKIPTHFKAIFLQAKEHYKLGEQSTASQLIDKGLQICREIHNEEYTHHFSILKKSNENIPLEELEKIIQEGILYFEEEELWEYVVEYAELFATKCRQLENHQKVSDYFHICYQARQKSIAKGVLK</t>
  </si>
  <si>
    <t xml:space="preserve"> Bacillus cereus VD184</t>
  </si>
  <si>
    <t xml:space="preserve"> Bacillus cereus VD196</t>
  </si>
  <si>
    <t>MGAYIMSVSVKGNEQLTSLLNDWYRAMLSQQVIKATNLKKKIDEKINKLSIEPD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NHQKVSDYFHTCYQARQKSIAKGVLK</t>
  </si>
  <si>
    <t xml:space="preserve"> Bacillus cereus VD200</t>
  </si>
  <si>
    <t>MGEYIVSVSVKGNEQLTALLNDWYRSMLSQQVVKATNLKKKIDEKITKLSIESNQERQDQNLLLYYSLLEFRYTVLTDSLGIQQNSFDAISDYDMPTDHFLRFYYHFFKSIHSTFISSFTEAEEHYKLAEKILVNIPDEIEHAEFYYRIATFYHHTYNMLTAIEYANKSRAIFSKYEGYEVKTAFCNSLLGGCCIYLKQYEQAEEYLHCAIELLQKNKEEDSLLYVKSTMGWLYSDQSMSTLAIRHLSEVTEKIPTHFKAIFLQAKEHYKLGEQLAASKLIDRGLQICRGIHNEEYSHHFSILKRLNENIPLEEFEKIIQEGILYFEQEELWEYVVEYAELFATKCRQLENHQKVSDYFHICYQARRKSIEKGVLK</t>
  </si>
  <si>
    <t xml:space="preserve"> Bacillus cereus W strain W g</t>
  </si>
  <si>
    <t>MGEYIVSVSVKGNEQLTSLLNDWYRSMLSQQVVKATNLKKKIDEKITKLSIESNQERQDQNLLLYYSLLEFRYTVLTDSLGIQQNSFDAISDYDMPTDHFLRFYYHFFKSIHSTFISSFTEAEEHYKLAEKILVNIPDEIEHAEFYYRIATFYHHTYNMLAAIEYANKSKAIFSKSEGYEVKTAFCNSLLGGCCIYLKQYEQAEEYLHCAIELLQKNKEEDSLLYVKSTMGWLYSDQSMSTLAIRHLSEVTEKIPTHFKAIFLQAKEHYKLGEQSAASKLIDRGLQICRGIHNEEYTHHFSILKRVNENIPLEELEKIIQEGILYFEQEELWEYVVEYAELFATKCRQFENHQKVSDYFHICYQARRKSIEKGVLK</t>
  </si>
  <si>
    <t xml:space="preserve"> Bacillus clausii KSM-K16</t>
  </si>
  <si>
    <t>MGRTIRSESVGAKIAEWYSCLLSKSYEQAIILKEEVKQLLPAMDPSDKFMAFYSLVEFKHQILVSRYDKNECPEEIEPISEKTEIDHLLKYLYYFVSGQYEFTQERYRSAVKLFRKAERLLEYVNDEAEEAEFYQYIGLVYYRLNHYLIASSYMEQANVLFDRLQYYEPAINCQIITACIHQELNNPEKGEAILKQALERAKGIPIVYGQVLRTLGLNKQGQKKFDEAETYFKRALDIPEHKNTIFGAKSRYNLSNVLFNQGKIEEALPHFQIAKAGAAYYKSKEYNARCLFTEGLHIDKNYDLVDQAIAQLQKEGMDFEVSELAEEAAHFAEKEGNTRLALKYMKVAHGARLYQHTLGVDSVV</t>
  </si>
  <si>
    <t>MSTDIAPEMLGAKIVEWYRCIVARDMEQVITLKNEVERFVETTEIHDEKVLSFYSLVMFRYQLLMEDFQKRKVIPPDLEVINKNDSVYDGLLKFLYYFMSGQAEFYQGRYKSAIRLYRIAEGLVNHIQDKSEKAEFFYRLGESYYRIDQYTFAVAYIEQAIDLFEQQQFYKEKILNCKLLLAAINTELSLFEKAESVYQSVLSEAKDFPTTHALILRSLGMNRTRQHKLEEARQYFMQALNTGNHMESVVGMKTQGDLANVLFRLQCDYDYALTLLQEAKSRAVEYKNQEYLARCTVTETLFVNESNEEQLLEALKRLEEHKLYFEYYEVAEEIAIYYEERGIIDKAFFFMKEATKYRINPTLLGVE</t>
  </si>
  <si>
    <t>Ala</t>
  </si>
  <si>
    <t>MNMSVALSPEEVGAKIVEWYSCIIARSVEQSIQLKEEVDGMIDQMEPNDRMLSYYSLVAFRHHIMMNQVGKGGKDPHAMQQASVAENSMDHLLKYLYFFVSGQNEFMNERYRSAIRLFRKAERLLENVEDKAERADFHYYMGSSLYRISQYPYAASHIEEALEAFKRLGFTERVVFCQVILGGIYSETGEHKKASLLFKEAMLAAGNHSTAKVIALRALGLNAVRQKNYRSAKRYFEEALSVKELGNHILGAKSEHDLANTLYRLNLPEEAAPHLKKAYTGAHYFGNHEYKAKCLATTGLYVDSDPLLIDKALKDLEDRGMDFEVDEIAEEASAFFEQIGHEDLALKYLKIAYHARQNFFKLGVDQE</t>
  </si>
  <si>
    <t>MTVAVSPEKAGATIAEWYSCIIARSVEQASQLKEKVDAMFKQIEKNERLLAYYALVNFRYRLMCKQASQRGADDEMLKRAGMVAEESVDHLLKYLYYFSCGQNEFVNERYRSAITLFRKAERLLEYVENKEEEAEFHYYMGLSLYRISQYPFAGSYIEEALVEFNRLGNKERSIHCQTILGGIYSETKQYDKAVLILNEALAAAHPYPFSKMAVLRALGLNALRYHHYEQARQWFEKTLSYHEFQHTLIGVKNTYNLANTLYRLNLSQHAAPYLKKAAIGAEFYRNKEYKARCLATRGLYAEGNYALIDKAIEQLDKEGFDFEVDELAEEAATYFEQAGHTTLALKYLKIAYHAKQNLFKLGAGQ</t>
  </si>
  <si>
    <t>MVWGDRMSTVVQAEKAGAKIVDWYSCIISRSIDQAILLKEQASALVKNMEPNDKILAYYSLVEFRHEMLLRQNAGMEEEERFSKIEPILENTVDHLLKYLYYFISGQNEYINERYKSAIKLFRKAERLLEYVDDDAEEAEFYYYAGAVCYRLNQYPFATSYVEQAKTIFDSLGYVDKGLNCQIIIAATNSEVGKYEKADEILKNALQQAEMHLETKALILRTLGLNAIRKREWEEAEHYFKSALAIKEHRQSPVSMKSQYNLANVLFRLQRDLEAREFFKKAEVGILYYRNTEYSARSLVTKGLYIENGNLALVNKGIDLLREHSLEFEIAEVAEETSAYLEKAGKSQEALKYMKVAYEAKLNQNALGVDQA</t>
  </si>
  <si>
    <t>VLFVVGLSFFFFRDVGKMANMIYNFKMIGYNQDKLPITSERLVPMASSISPEKLGAKIVEWYSCIVSREVEQAEEYKQEIGQLVNQLERSDEKVLSYYSLVLFRHQLLTEDVQQKRVEPTYLQAINAETTVYDGLLAFLYYFMSGQYEFYEGRYQSALRLYKIAEQKIDHVHDQSEKAEFYFRLGESYFRIDQYTFAVSYLEQAIDLFEEQQFYLERILNCRLLLAAIKTELNLFDEAEKEYQSALADATPYPTTHALLLRALGLNRVRQRKLYEAEMYFVEALATGEHAQSIAGMKTMADLANVRLRQNPNNEQAIALLQEAKAGVTAIGNEEYIVRCAITETLYINEGRDERLTSELQRLLEREFYTEYSELAEEIAEYYKQQSLFEKAFYYMKEALHYRTNMKILGSGAEQQ</t>
  </si>
  <si>
    <t xml:space="preserve"> Bacillus licheniformis 5-2-D</t>
  </si>
  <si>
    <t>VGGLTMKAAASVNVANLINQWYVHIKKRDVSNAVELRDRIKGLLNVMEEDQDVLLYFNLLDYRFRVLMEDVAGEPQLPPIAEDKAKTDGLLRYYYFLFKGMYESARSNYSKALNCFRVAERQLDNVEDEIEKAEFHYKLGNLYYFTKTTLLSFHHLSIAKSIYRAYEEYKTQSINCTVLLALNYIDDGRLTRAENMLKSCAERLIKMGDNHLLAAVYYDLGFLKIQEDKHEEALEYFDLSFKTDDIEKNAPIMYMQCIYESARSTYKIGEVDKALKWVHLGFEFAQKTDNINFSLKFSILNICYSAPIEGVPQVKEFIEMLEEREAYVDIEALAEDVANVYSSLNNYKYST</t>
  </si>
  <si>
    <t xml:space="preserve"> Bacillus licheniformis 9945A</t>
  </si>
  <si>
    <t>VGGLTMKTVASVNVANLINQWYVHIKKRDVSNAVELRDRIKGLLNVMEEDQDVLLYFNLLDYRFRVLMEDVAGEPQLPPIAEDKAKTDGLLRYYYFLFKGMYESARSNYSKALNCFRVAERQLDNVEDEIEKAEFHYKLGNLYYFTKTTLLSFHHLSIAKSIYRAYEEYKTQSINCTVLLALNYIDDGRLTRAENMLNSCAERLIKMGDNHLLAAVYYDLGFLKIQEDKHEEALKYFDLSFKTDDIEKNAPIMYMQCIYESARSTYKIGEVDKALKWVHLGFEFAQKTNNINFSLKFSILNICYSAPLEGVPQVKEFIEMLEEREAYVDIEALAEDVANVYSSLNNYKYSTYFLEKAIKSSKLTGKEVL</t>
  </si>
  <si>
    <t xml:space="preserve"> Bacillus licheniformis ATCC 14580</t>
  </si>
  <si>
    <t xml:space="preserve"> Bacillus licheniformis CG-B52</t>
  </si>
  <si>
    <t xml:space="preserve"> Bacillus licheniformis DSM 13 = ATCC 14580</t>
  </si>
  <si>
    <t xml:space="preserve"> Bacillus licheniformis F1-1</t>
  </si>
  <si>
    <t xml:space="preserve"> Bacillus licheniformis F2-1</t>
  </si>
  <si>
    <t xml:space="preserve"> Bacillus licheniformis strain 3F-3 NODE_1_length_1486511_cov_30.113779</t>
  </si>
  <si>
    <t>VGGLTMKTVASVNVANLINQWYVHIKKRDVSNAVELRDRIKGLLNVMEEDQDVLLYFNLLDYRFRVLMEDVAGEPQLPPIAEDKAKTDGLLRYYYFLFKGMYESARSNYSKALNCFRVAERQLDNVEDEIEKAEFHYKLGNLYYFTKTTLLSFHHLSIAKSIYRAYEEYKTQSINCTVLLALNYIDDGRLTRAENMLKSCAERLIKMGDNHLLAAVYYDLGFLKIQEDKHEEALEYFDLSFKTDDIEKNAPIMYMQCIYESARSTYKIGEVDKALKWVHLGFEFAQKTDNINFSLKFSILNICYSAPIEGVPQVKEFIEMLEEREAYVDIEALAEDVANVYSSLNNYKYST</t>
  </si>
  <si>
    <t xml:space="preserve"> Bacillus licheniformis WX-02</t>
  </si>
  <si>
    <t xml:space="preserve"> Bacillus pumilus ATCC 7061 BAT.</t>
  </si>
  <si>
    <t>MSGLISSVDVANTLNKWYLHIKKREVSQAVELRDEIQEMLGEMEENQDVLLYFNILDYRFKVLMEDLVGQPTITESERVKTDDMLRFYFYLFKGMYESARNNYSEALVLFRVAERQLDKVHDEIEKAEFHYKIGTLYYFNKVTLLSHHHLQTAKDIYKGHEGYSIQTINCNMLLALNLIDDGRLEKAEKMLLECVDRLIEKDDKRLLALAYYDLGFLKIQDDHHIEAIEYFNKAIFADDLKQSAPVSYLQCAYEFARSSYKSNQLDQAISWVAEGKSFSKEQQNTNFILKFNILEKCYTTPRESYEDIKKGLCFLEERKAYVDIEALAPDVASIYKKLNLYEESNYFLELALKSCTLIGKEVI</t>
  </si>
  <si>
    <t xml:space="preserve"> Bacillus pumilus BA06 BA_1117</t>
  </si>
  <si>
    <t>MNKRVKMNFISDKSIKKLLHSWYTMLKHRHFSKAEEIKTSLTKYKRRLSKKQELHLHYQLILFRHQLWMNQTEDLEKLKHELMLHKDQMNDQLQYYFYFFLGLYESLKSDQNDAIHYLEKAEEKLPLLDDELEEAEFHFRTSGVYYNNRYSLLSIRHVEKAMDIFAKHGDIHSIYRCKIVLALNFSDQKKYEEAEAIFIEIIEYVKMIDDQELLGIVYYDAGFIKSRQNRHKEALEYFKKALRLPAYRKSAHSYVSCLYETVRSCFKENLTDEGMKYIQKGLKEAVDAQFDLLRIKFQILFLLYSQTPKADEQIATLVTCLERKEAWIDLEDLLADVSDFYKKKGDFERAAFFIMRG</t>
  </si>
  <si>
    <t xml:space="preserve"> Bacillus pumilus CCMA-560 NODE_1_length_6657_cov_3901.275391</t>
  </si>
  <si>
    <t>MNKRVKMNFMSDKSIKKLLHSWYTMLKHRHFSKAEEIKKTLLKYKRKLSKKQELYFHYQLMLFRHQLWMNQTEDLEKLKHELLPHKDDMNEELQYYFYFFLGLYESLKSDQNDAIHYLEKAEERLPLLDDELEEAEFHFRTSGVYYNNRYSLLSIRHVQKAMDIFAKHGDIHSIYRCKIVLALNYSDQKKYKEAEDIFIEIIDYVKKIDDQELLGIVYYDAGFIQSRQNHHKEALEYFKKALRLPAYRKSAHSYVSCLYETVRSCFKENLTDEGMKYIQKGLKEAVASQFDILRMKFQILSLLYSQTPKADEQIATLVTCLERKEAWIDLEDLLADVSDFYKKKGDFERAAFFIMRG</t>
  </si>
  <si>
    <t xml:space="preserve"> Bacillus pumilus INR7</t>
  </si>
  <si>
    <t>MNKRVKMNFISDKSIKKLLHSWYTMLKHRHFSKAEEIKTSLTKYKRRLSKKQELHLHYQLMLFRHQLWMNQTEDLEKLKHELMLHKDQMNDQLQYYFYFFLGLYESLKSDQNDAIHYLEKAEEKLPLLDDELEEAEFHFRTSGVYYNNRYSLLSIRHVEKAMDIFAKHGDIHSIYRCKIVLALNFSDQKKYEEAEAILIEIIEYVKMIDDQELLGIVYYDAGFIKSRQNRHKEALEYFKKALRLPAYRKSAHSYVSCLYETVRSCFKEDLTDEGMKYIQKGLKEAVDAQFDLLRIKFQILFLLYSQAPKADEQIATLVTCLERKEAWIDLEDLLADVSDFYKKKGDFERAAFFIMRG</t>
  </si>
  <si>
    <t>MSNLISSVDVANTLNKWYLHIKKREVSQAVELRDEIQDMLGEMEENQDVLLYFNILDYRFKVLMEDLVGQPTITESERVKTDDMLRFYFYLFKGMYESAKNNYSEALVLFRVAERQLDKVHDEIEKAEFHYKIGTLYYFNKVTLLSHHHLQTAKDIYKGHEGYSIQTINCNMLLALNLIDDGRLDKAEKMLLDCVERLIEKNDKRLLALAYYDLGFLKIQDDHHIEAIEYFNKAISADDLKQSAPISYLQCAYEFARSSYKSNQLDQAISWVAEGKTFSKEQQNTNFILKFNILEKCYTTPQESYEDIKKELGLLEGRKAYVDIESLAPDVASIYKKLNLYEESNYFLELALKSCTLIGKEVI</t>
  </si>
  <si>
    <t xml:space="preserve"> Bacillus pumilus S-1</t>
  </si>
  <si>
    <t>MNKRVKMNFISDKSIKKLLHSWYTMLKHRHFSKAEEIKTSLTKYKRRLSKKQELHLHYQLMLFRHQLWMNQTEDLEKLKHELMLHKDQMNDQLQYYFYFFLGLYESLKSDQNDAIHYLEKAEEKLPLLDDELEEAEFHFRTSGVYYNNRYSLLSIRHVEKAMNIFAKHGDIHSIYRCKIVLALNFSDQKKYEEAEAIFIEIIEYVKMIDDQELLGIVYYDAGFIKSRQNRHKEALEYFKKALRLPAYRKSAHSYVSCLYETVRSCFKENLTDEGMKYIQKGLKEAVDAQFDLLRIKFQILFLLYSQTPKADEQIATLVTCLERKEAWIDLEDLLADVSDFYKKKGDFERAAFFIMRG</t>
  </si>
  <si>
    <t xml:space="preserve"> Bacillus pumilus SAFR-032</t>
  </si>
  <si>
    <t>MNKRVKMNFISDKSIKKLLHSWYTMLKHRHFSKAEEIKTTLLKHQRKISKKQELCLHYQLMLFRHQLWMNQTEDLEKMKHELMQHKEDMNEELAYYFYFFLGLYEALNSDQNDAIYYLEKAEERLSFLNDELEEAEFHFRTSGVYYNNRYSLLSIRHIQKAMDIFAKHGDDHSLYRCKIVLGLNYSDQKKYEEAEALFIEIIDYVKMIDDQELLGIVYYDAGFIQSRQNRHTKALEYFKKALRLPAYRKSVHSYVSCLYETVRSCYKENLTDEGMKYIQKGLKEAVASQFDILRIKFQILFLLYSQTSKADEQIARLVTCLERKEAWIDLEDLLADVSDFYKKKGDFERAAFFIMRG</t>
  </si>
  <si>
    <t xml:space="preserve"> Bacillus pumilus strain 3-19</t>
  </si>
  <si>
    <t>MNKRVKMNFMSDKSIKKLLHSWYTMLKHRHFSKAEEIKTTLLKHKRKISKKQELYLHYQLMLFRHQLWMNQTEDLEKIKHELMQHKDDMNEELAYYFYFFLGLYEALNSDQNDAIYYLEKAEERLSFLNDELEEAEFHFRTSGVYYNNRYSLLSIRHIQKAMDIFAKHGDDHSLYRCKIVLGLNYSDQKKYEEAEAIFIEIIEYVNIIDDQELLGIVYYDAGFIQSRQNRHKKALEYFKKALRLPAYRKAAHSYVSCLYETVRSCYKENLTDEGMKYIQKGLKEAVASQFDILRIKFQILFLLYSQTPKADEQIARLVTCLERKEAWIDLEDLLADVSDFYKKRATLSEPPFLS</t>
  </si>
  <si>
    <t>MSGLISSVDVANTLNKWYLHIKKREVSQAVELRDEIQEMLGEMEENQDVLLYFNILDYRFKVLMEDLVRQPTITESERVKTDDMLRFYFYLFKGMYESAKNNYSEALVLFRVAERQLDKVHDEIEKAEFHYKIGTLYYFNKVTLLSHHHLQTAKDIYKGHEGYSIQTINCNMLLALNLIDDGRLDKAERMLLECVDRLIEKNDKRLLALAYYDLGFLKIQDDHHIEAIEYFNKAISADDLKQSAPVSYLQCAYEFARSSYKSNQLDQAISWVAEGKTFSKEQQNTNFILKFNILEKCYTTPRESYEDIKKGLYLLEERKAYVDLEALAPDVASIYKKLNLYEESNYFLELALKSCTLIGKEVI</t>
  </si>
  <si>
    <t xml:space="preserve"> Bacillus pumilus strain 7P</t>
  </si>
  <si>
    <t>MNKRVKMNFMSDKSIKKLLHSWYTMLKHRHFSKAEEIKTTLLKHKRKISKKQELYLHYQLMLFRHQLWMNQTEDLEKIKHELMQHKDDMNEELAYYFYFFLGLYEALNSDQNDAIYYLEKAEERLSFLNDELEEAEFHFRTSGVYYNNRYSLLSIRHIQKAMDIFAKHGDDHSLYRCKIVLGLNYSDQKKYEEAEAIFIEIIEYVNIIDDQELLGIVYYDAGFIQSRQNRHKKALEYFKKALRLPAYRKAAHSYVSCLYETVRSCYKENLTDEGMKYIQKGLKEAVASQFDILRIKFQILFLLYSQTPKADEQIARLVTCLERKEAWIDLEDLLADVSDFYKKKGDFERAAFFIMRG</t>
  </si>
  <si>
    <t xml:space="preserve"> Bacillus pumilus strain B4107</t>
  </si>
  <si>
    <t>MNKRVKMNFMSDKSIKKLLHSWYTMLKHRHFSKAEEIKKTLLKYKRKLSKKQELYFHYQLMLFRHQLWMNQTEDLEKLKHELLPHKDDMNEELQYYFYFFLGLYESLKSDQNDAIHYLEKAEERLPLLNDELEEAEFHFRTSGVYYNNRYSLLSIRHIQKAMDIFAKHGDIHSIYRCKIVLALNYSDQKKYKEAEDIFIEIIDYVKKIDDQELLGIVYYDAGFIQSRQNRHKEALEYFKKALRLPAYRKSAHSYVSCLYETVRSCFKENLTDEGMKYIQKGLKEAVASQFDILRMKFQILSLLYSQTPKADEQIATLVTCLERKEAWIDLEDLLADVSDFYKKKGDFERAAFFIMRG</t>
  </si>
  <si>
    <t>MTELIASQEVGNMLNTWNLAIQKGDLSAAIEMQDDIDKAIEQMEENQDILLYYQLLSFRLKLKLQNISKNLDKPFFERNAPDEKEEKTNKLMSYYFYFYNGIYHDYLQDYDKALSYFRIAEKKLAYVDDEIEKAEFHYKLAVLFYDLKMTFLSKYHAQIACDTFNAHESYIKRQINCRMLHALNLIDQFEYEKASELFNEAENMIRSINDNHLIIHLYYSMGFLESKRENAEKASAFFRRTLSYEEIEQQMLLKMRCLYELARIEVSNQSNEVIEWVDLGISLSEQVNHHIFQIKFKLLKELLYETNDTQQANISNLCAELEERRVWVDLEEILVDVAKYLEEKGLLQQSLSYYKRALHASQFVGKGVN</t>
  </si>
  <si>
    <t xml:space="preserve"> Bacillus pumilus strain Fairview</t>
  </si>
  <si>
    <t>MNKRVKMNFMSDKSIKKLLHSWYTMLKHRHFSKAEEIKKTLLKYKRKLSKKQELYFHYQLMLFRHQLWMNQTEDLEKLKHELLPHKDEMNEELQYYFYFFLGLYESLKSDQNDAIHYLEKAEERLPLLDDELEEAEFHFRTSGVYYNNRYSLLSIRHVQKAMDIFAKHGDIHSIYRCKIVLALNYSDQKKYKEAEDIFIEIIDYVKKIDDQELLGIVYYDAGFIQSRQNHHKEALEYFKKALRLPAYRKSAHSYVSCLYETVRSCFKENLTDEGMKYIQKGLKEAVASQFDILRMKFQILSLLYSQTPKADEQIATLVTCLERKEAWIDLEDLLADVSDFYKKKGDFERAAFFIMRG</t>
  </si>
  <si>
    <t xml:space="preserve"> Bacillus pumilus strain MTCC B6033</t>
  </si>
  <si>
    <t>MNKRVKMNFISDKSIKKLLHSWYTMLKHRHFSKAEEIKTSLTKYKRRLSKKQKLHLHYQLMLFRHQLWMNQTEDLEKLKHELMLHKDQMNDQLQYYFYFFLGLYESLKSDQNDAIHYLEKAEEKLPLLDDELEEAEFHFRTSGVYYNNRYSLLSIRHVEKAMDIFAKHGDIHSIYRCKIVLALNFSDQKKYEEAEAILIEIIEYVKMIDDQELLGIVYYDAGFIKSRQNRHKEALEYFKKALRLPAYRKSAHSYVSCLYETVRSCFKENLTDEGMKYIQKGLKEAVDAQFDLLRIKFQILFLLYSQTPKADEQIATLVTCLERKEAWIDLEDLLADVSDFYKKKGDFERAAFFIMRG</t>
  </si>
  <si>
    <t xml:space="preserve"> Bacillus safensis VK</t>
  </si>
  <si>
    <t>MNKRVKMNFMSDKSIKKLLHSWYTMLKHRHFSKAEEIKKTLLKYKRKLSKKQELYFHYQLMLFRHQLWMNQTEDLEKLKHELLPHKDDMNEELQYYFYFFLGLYESLKSDQNDAIHYLEKAEERLPLLDDELEEAEFHFRTSGVYYNNRYSLLSIRHVQKAMDIFAKHGDIHSIYRCKIVLALNYSDQKKYKEAEDIFIEIIDYVKKIDDQELLGIVYYDAGFIQSRQNRHKEALEYFKKALRLPAYRKSAHSYVSCLYETVRSCFKENLTDEGMKYIQKGLKEAVASQFDILRMKFQILSLLYSQTPKADEQIATLVTCLERKEAWIDLEDLLADVSDFYKKKGDFERAAFFIMRG</t>
  </si>
  <si>
    <t>His</t>
  </si>
  <si>
    <t xml:space="preserve"> Bacillus sonorensis L12</t>
  </si>
  <si>
    <t>MAAKIVDEKIGNMLNEWYKSLKENKLTKASEWQKVIEMLLPQIKENRHLSHYFELLDSRFTQLTEHFNRSGHVLQEGVHTKTDHMLQYYFYFFSGMYQFDQKNFLKAIDFFRITEQKLANIDDEIEKAEFHYHLSIVYYKIRQNYFSLSHAEKAFDSFKAHGSYLAKTLKCEMVIAANEADLEHDEKAEQLYKHALKEAASLDPLTESNACFHLGICYERRNLLSGAKRYIERAAVIHEQQHSMFAVRSTYMLSRINYKLNLHHEARKWYWKSLEWADKENEPIYKVKLGIICSLYERHDLLAVETALQQLKDQKLWSDVADLTLQAAFYHKTRGDSDIAVKYFEEACKAKDQMLALIEESSSPASTRGSTIA</t>
  </si>
  <si>
    <t>MKVVASVDVANLINTWYVHIKKREVSQAIELRDRIVKLFDEMEEDQDVLLYFNLLDYRFRVLMEDIAGKEPSLPPSAEDKAKTDGMLRYYYFLFKGMYESAKNNYSQALMCFRVAERMLDKVEDEIEKAEFHYKLGNLYYFTKTTLLSFHHLSIAKSIYQAYEEYKIQSINCTVLLALNYIDDGRIMRAENMLKACADRLIKMNEYHLLSAVYYDLGFLKIQEDKHTEAIQYFNKSFETNDLKKNAPIMYLQCIYESARSNYKLGNVDKALEWVQKGFEFSQETNNINFSLKFSVLNTCYTAPLDGVDQVKEFINRLEARKAYVDIEALAEDVAYVYIALKNYKVSTYFLEKAIKSGKLTGKEVL</t>
  </si>
  <si>
    <t xml:space="preserve"> Bacillus sonorensis NBRC 101234 = KCTC 13918</t>
  </si>
  <si>
    <t>MAAKIVDEKIGNMLNEWYKSLKENNLTKASEWRKVIEMLLPQIKENRHLSHYFELLDSRFTQLTEHFNRSGHVLQEGVHTKTDHMLQYYFYFFSGMYQFDQKNFLKAIDFFRITEQKLANIDDEIEKAEFHYYLSIVYYKIRQNYFSLSHAEKALDSFKAHGSYLAKTLKCEMVIAANEADLEHDEKAEQLYKHALKEAASLDPLTESNACFHLGICYERRNLLSGAKRYIERAAVIHEQQHSMFAVRSTYMLSRINYKLNLHHEARKWYWKSLEWADKENEPIYKVKLGIICSLYERHDLLAVETALQQLKDQKLWSDVADLTLQAAFYHKTRGDSDIAVKYFEEACKAKDQMLALIEESSSPASTRGSTIA</t>
  </si>
  <si>
    <t xml:space="preserve"> Bacillus sp. 7_6_55CFAA_CT2</t>
  </si>
  <si>
    <t>MGAYIMSVSVKGNEQLTSLLNDWYRSMLSQQVIKATNLKKKIDEKISKLSIEPN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NHQKVSDYFHICYQARQKSIAKGVLK</t>
  </si>
  <si>
    <t xml:space="preserve"> Bacillus sp. BT1B_CT2</t>
  </si>
  <si>
    <t xml:space="preserve"> Bacillus sp. CPSM8 SM8.a5.</t>
  </si>
  <si>
    <t>VGGLTMKTVASVNVANLINQWYVHIKKRDVSNAVELRDRIKGLLNVMEEDQDVLLYFNLLDYRFRVLMEDVAGEPQLPPIAEDKAKTDGLLRYYYFLFKGMYESARSNYSKALNCFRVAERQLDNVEDEIEKAEFHYKLGNLYYFTKTTLLSFHHLSIAKSIYRAYEEYKTQSINCTVLLALNYIDDGRLTRAENMLKSCAERLIKMGDIHLLAAVYYDLGFLKIQEDKHEEALEYFDLSFKTDDIEKNAPIMYMQCIYESARSTYKIGEVDKALKWVHLGFEFAQKTNNINFSLKFSILNICYSAPLEGVPQVKEFIEMLEEREAYVDIEALAEDVANVYSSLNNYKYSTYFLEKAIKSSKLTGKEVL</t>
  </si>
  <si>
    <t xml:space="preserve"> Bacillus sp. GeD10 WGS project CAVI00000000 data</t>
  </si>
  <si>
    <t>MNDWYRAMLSQQVIKATNLKKKIDEKINKLSIEPDQEHQDQNLLLYYSLLEFRYKVLTDSLGIQQNSFDTISDYDMPTDQFLQFYYHFFKSIHSTFISNYTEAEEHYKLAEKILVAIPDEIEHAEFYYRIATFYHHTYNNLASIEYANKSRAIFSKYEGYEVKTAFCNSLLGGCCIYLKQYEQAEEYLHCAIDLLQKNREEDSLLYVKNTMGWLYSDQSMSTLAIRHLSEVTEKIPTHFKAIFLQAKEHYKLGEQSTASQLIDKGLQICREIHNEEYTHHFSILKKLNENIPLEELEKIIQEGILYFEEEELWEYVVEYAELFATKCRQLENHQKVSDYFHICYQARQKSIAKGVLK</t>
  </si>
  <si>
    <t xml:space="preserve"> Bacillus sp. H1a</t>
  </si>
  <si>
    <t>MGEYIMSVSVKGNEQLTSLLNDWYRSMLSQQVIKATNLKKKIDEKINKLSIESNQERQDQNLLLYYSLLEFRYTVLTDSLGIQQNIFDTISDYDMPTGQFLRFYYHFFKSIHATFITNYTEAKEHYKLAEMILVDIPDEIEHAEFYYRIATFYHHTYNMLSSIEYANKSRAIFSKYEGYEVKTAFCNSLLGGCCIYLKQYEQAEEYLNSAIDLLKKNKEEDSLLYVRSTIGWLYSDQSMSTLAIRHLSEVTDKIPTHFKAIFLQAKEHYKLGEQSTASKLIDKGLQICRGIHNEEYIHHFLILKRLNENIPLEELETIIQEGILYFEKEELWEYVVEYAELFATKCRQLENHKKVSDYFHICYQARRKSIEKGVLK</t>
  </si>
  <si>
    <t xml:space="preserve"> Bacillus sp. H1m</t>
  </si>
  <si>
    <t xml:space="preserve"> Bacillus sp. HYC-10</t>
  </si>
  <si>
    <t>MNKRVKMNFMSDKSIKKLLHSWYTMLKHRHFSKAEEMKTTLLKYKRRLSKKQELYLHYQLMLFRHQLWMNQNEDLEKLKHELMQHKDQMNEELQYYFYFFLGLYESLKSDQHDAIHYLEKAEEKLPLLNDELEEAEFHFRTSGVYYNNRYSLLSIRHVQTAMDIFAKHGDVHSIYRCKIVLALNFSDQKKYEEAEAIFNEIIEYVKMIDDQELLGIVYYDAGFIQSRQNRHKEALEYFKKALRLPAYRKSAHSYVSCLYETVRSCFKENLTDEGMRYIQKGLKEAVDSQFDLLRIKFQILFLLYSQTPKADEQIANLVTCLERKEAWVDLEDLLADVSDFYKKKGDFERAAFFIMRG</t>
  </si>
  <si>
    <t xml:space="preserve"> Bacillus sp. M 2-6 strain KACC 16563 241_1</t>
  </si>
  <si>
    <t xml:space="preserve"> Bacillus sp. MSP5 4</t>
  </si>
  <si>
    <t>VGGLTMKTVASVNVANLINQWYVHIKKRDVSNAVELRGRIKGLLNVMEEDQDVLLYFNLLDYRFRVLMEDVAGEPQLPPIAEDKAKTDGLLRYYHFLFKGMYESARSNYSKALNCFRVAERQLDNVEDEIEKAEFHYKLGNLYYFTKTTLLSFHHLSIAKSIYRAYEEYKTQSINCTVLLALNYIDDGRLTRAENMLNSCAERLIKMGDNHLLAAVYYDLGFLKIQEDKHEEALKYFDLSFKTDDIEKNAPIMYMQCIYESARSTYKIGEVDKALKWVHLGFEFAQKTNNINFSLKFSILNICYSAPLEGVPQVKEFIEMLEEREAYVDIEALAEDVANVYSSLNNYKYSTYFLEKAIKSSKLTGKEVL</t>
  </si>
  <si>
    <t xml:space="preserve"> Bacillus sp. NSP9.1</t>
  </si>
  <si>
    <t>MGGLSMNAVASVDVANLINTWYVHIKKREVSKAIELRDRIESLFGVMEEDQDVLLYFNLLDYRFRVLMEDVAGEPSLPPNAEDKAKTDNMLRYYYFLFKGMYESAKNNYSQALTFFRVAERQLDKVEDEIEKAEFHYKLGNLYYFTKTTLLSFHHLQMAKSIYQAYGEYKTQSINCTVLLALNYIDDGRLMRAENMLKSCADRLMKMGDNHLLAAVYYDLGFLKIQEDQHEEALEYFDLSFKTNDLKKNAPIMYMQCIYESARSTYKIGELDKAIKWVILGANFAQKTNNINFSLKFSVLNICYTVPLEGAEQVKELIGRLEKRKAYVDIEALAEDVAKVYSSLNHYKNSTYFLEKAIKSSKLTGKEVL</t>
  </si>
  <si>
    <t xml:space="preserve"> Bacillus sp. SB47</t>
  </si>
  <si>
    <t>VGGLTMKTVASVNVANLINQWYVHIKKRDVSNAVELRGRIKGLLNVMEEDQDVLLYFNLLDYRFRVLMEDVAGEPQLPPIAEDKAKTDGLLRYYHFLFKGMYESARSNYSKALNCFRVAERQLDNVEDEIEKAEFHYKLGNLYYFTKTTLLSFHHLSIAKSIYRAYEEYKTQSINCTVLLALNYIDDGRLTRAENMLNSCAERLIKMGDNHLLAAVYYDLGFLKIQEDKQEEALKYFDLSFKTDDIEKNAPIMYMQCIYESARSTYKIGEVDKALKWVHLGFEFAQKTNNINFSLKFSILNICYSAPLEGVPQVKEFIEMLEEREAYVDIEALAEDVANVYSSLNNYKYSTYFLEKAIKSSKLTGKEVL</t>
  </si>
  <si>
    <t xml:space="preserve"> Bacillus sp. UNC125MFCrub1 1</t>
  </si>
  <si>
    <t>MSNLIASVDVANTLNKWYLHIKKREVSQAVELRDEIQDMLDEMEENQDVLLYFNILDYRFKVLMEDLVGQPTITESERVKTDDMLRFYFYLFKGMYESAKNNYSEALVLFRVAERQLDKVHDEIEKAEFHYKIGTLYYFNKVTLLSHHHLQTAKDIYKGHEGYSIQTINCNMLLALNLIDDGRLDKAEKMLLDCVERLIEKNDKRLLALAYYDLGFLKIQDDHHIEAIEYFNKAISADDLKQSAPVSYLQCAYEFARSSYKSNQLDQAISWVAEGKAFSKEQQNTNFILKFNILEKCYTTPQESSEDIKKELGLLEERKAYVDIEALAPDVASIYKKLNLYEESNYFLELALKSCTLIGKEVI</t>
  </si>
  <si>
    <t>MNKRVKMNFISDKSIKKLLHSWYTMLKHRHFSKAEEIKTSLTKYKRRLSKKQELHLHYQLMLFRHQLWMNQTEDLEKLKHELMLHKDRMNDQLQYYFYFFLGLYESLKSDQNDAIHYLEKAEEKLPLLDDELEEAEFHFRTSGVYYNNRYSLLSIRHVEKAMNIFAKHGDIHSIYRCKIVLALNFSDQKKYEEAEAIFIEIIEYVKMIDDQELLGIVYYDAGFIKSRQNRHKEALEYFKKALRLPAYRKSAHSYVSCLYETVRSCFKENLTDEGMKYIQKGLKEAVDAQFDLLRIKFQILFLLYSQTPKADEQIATLVTCLERKEAWIDLEDLLADVSDFYKKKGDFERAAFFIMRG</t>
  </si>
  <si>
    <t xml:space="preserve"> Bacillus sp. WBUNB004</t>
  </si>
  <si>
    <t>MGEYIVSVSVKGNEQLTSLLNDWYRSMLSQQVVKATNLKKKIDEKITKLSIESNQERQDQNLLLYYSLLEFRYTVLTDSLGIQQNSFDAISDYDMPTDHFLRFYYHFFKSIHSTFISSFTEAEEHYKLAEKILVNIPDEIEHAEFYYRIATFYHHTYNMLTAIEYANKSRAIFSKYEGYEVKTAFCNSLLGGCCIYLKQYEQAEEYLHCAIELLQKNKEEDSLLYVKSTMGWLYSDQSMSTLAIRHLSEVTEKIPTHFKAIFLQAKEHYKLGEQLAASKLIDRGLQICRGIHNEEYSYHFSILKRLNENIPLEELEKIIQEGILYFEQEELWEYVVEYAELFATKCRQLENHQKVSDYFHICYQARRKSIEKGVLK</t>
  </si>
  <si>
    <t xml:space="preserve"> Bacillus stratosphericus LAMA 585</t>
  </si>
  <si>
    <t>MNKRVKMNFISDKSIKKLLHSWYTMLKHRHFSKAEEIKTSLTKYKRRLSKKQELHLHYQLMLFRHQLWMNQTEDLEKLKHELMLHKDQMNDQLQYYFYFFLGLYESLKSDQNDAIHYLEKAEEKLPLLDDELEEAEFHFRTSGVYYNNRYSLLSIRHVEKAMDIFAKHGDIHSIYRCKIVLALNFSDQKKYEEAEAIFIEIIEYVKMIDDQELLGIVYYDAGFIKSRQNRHKEALEYFKKALRLPAYRKSAHSYVSCLYETVRSCFKENLTDEGMKYIQKGLKEAVDAQFDLLRIKFQILFLLYSQTPKADEQIATLVTCLERKEAWIDLEDLLADVSDFYKKKGDFERAAFFIMRG</t>
  </si>
  <si>
    <t>MSNLIASVDVANNLNKWYLHIKKREVSQAVELRDEIQDMLDEMEENQDVLLYFNILDYRFKVLMEDLVGQPTITESERVKTDDMLRFYFYLFKGMYESAKNNYSEALVLFRVAERQLDKVHDEIEKAEFHYKIGTLYYFNKVTLLSHHHLQTAKDIYKGHEGYSIQTINCNMLLALNLIDDGRLEKAEKMLLDCVEKLIEKNDKRLLALAYYDLGFLKIQDDHHIEAIEYFNKAISADDLKQSAPVSYLQCAYEFARSSYKSNQLDQAISWVAEGKAFSKEQQNTNFILKFNILEKCYTTPQESSEDIKKELGLLEERKAYVDIEALAPDVASIYKKLNLYEESNYFLELALKSCTLIGKEVI</t>
  </si>
  <si>
    <t xml:space="preserve"> Bacillus subtilis B7-s</t>
  </si>
  <si>
    <t>P</t>
  </si>
  <si>
    <t xml:space="preserve"> Bacillus subtilis NCIB 3610</t>
  </si>
  <si>
    <t xml:space="preserve"> Bacillus subtilis subsp niger strain PCI 246 DK44</t>
  </si>
  <si>
    <t xml:space="preserve"> Bacillus thuringiensis BMB171</t>
  </si>
  <si>
    <t xml:space="preserve"> Bacillus thuringiensis Bt407</t>
  </si>
  <si>
    <t xml:space="preserve"> Bacillus thuringiensis HD-771</t>
  </si>
  <si>
    <t xml:space="preserve"> Bacillus thuringiensis HD-789</t>
  </si>
  <si>
    <t xml:space="preserve"> Bacillus thuringiensis IBL 200</t>
  </si>
  <si>
    <t xml:space="preserve"> Bacillus thuringiensis IBL 4222</t>
  </si>
  <si>
    <t xml:space="preserve"> Bacillus thuringiensis MC28</t>
  </si>
  <si>
    <t xml:space="preserve"> Bacillus thuringiensis serovar andalousiensis BGSC 4AW1</t>
  </si>
  <si>
    <t xml:space="preserve"> Bacillus thuringiensis serovar berliner ATCC 10792</t>
  </si>
  <si>
    <t xml:space="preserve"> Bacillus thuringiensis serovar chinensis CT-43</t>
  </si>
  <si>
    <t xml:space="preserve"> Bacillus thuringiensis serovar huazhongensis BGSC 4BD1</t>
  </si>
  <si>
    <t xml:space="preserve"> Bacillus thuringiensis serovar kurstaki str. HD73</t>
  </si>
  <si>
    <t xml:space="preserve"> Bacillus thuringiensis serovar kurstaki str. T03a001</t>
  </si>
  <si>
    <t xml:space="preserve"> Bacillus thuringiensis serovar pondicheriensis BGSC 4BA1</t>
  </si>
  <si>
    <t xml:space="preserve"> Bacillus thuringiensis serovar pulsiensis BGSC 4CC1</t>
  </si>
  <si>
    <t xml:space="preserve"> Bacillus thuringiensis serovar sotto str. T04001</t>
  </si>
  <si>
    <t xml:space="preserve"> Bacillus thuringiensis serovar thuringiensis str. IS5056</t>
  </si>
  <si>
    <t xml:space="preserve"> Bacillus thuringiensis serovar thuringiensis str. T01001</t>
  </si>
  <si>
    <t>MGAYIMSVSVKENEQLTALLNDWYRSMLSQQVIKATNLKKKIDEKISKLSTEPNQEHQDQNLLLYYSLLEFRYNVLTDSLGIQQNSFDAISDYDMPADHFLRFYYHFFKSIHSTFISNYTEAEEHYKLAEKILVDIPDELEQAEFYYRIATFYHHTYNMLASIEYANKSRAIFSKYEGYEVKTAFCNSLLGGCCIYLKQYEQAEEYLQSAIDLLQKNKEEDSLLYVKSTMGWLYSDQSMSTLAIRHLSEVTEKIPTHFKAIFLQAKEHYKLGEQSTASKLIVKGLKICREIHNEEYLHHFFILKRLNENIPLEELEKIIQEGILYFEKEELWEYVVEYAELFATKCRQLENHKKVSDYFHICYQARRKLIEKGVLK</t>
  </si>
  <si>
    <t xml:space="preserve"> Bacillus thuringiensis str. Al Hakam</t>
  </si>
  <si>
    <t>236 residue</t>
  </si>
  <si>
    <t>Species &amp; strain (paralogs in red; i.e. strain has multiple rap's with N236 mutated)</t>
  </si>
  <si>
    <t>mixed AAC&amp;AAT basecalls, possibly multiple copies</t>
  </si>
  <si>
    <t>PCR &amp; genome seq</t>
  </si>
  <si>
    <t>rap ID# (in Figure S5 and Even-Tov et al, 2016)</t>
  </si>
  <si>
    <t>Putative Phr Autoinducer</t>
  </si>
  <si>
    <t>SRGAGS</t>
  </si>
  <si>
    <t>SRGSSGG</t>
  </si>
  <si>
    <t>DRAAT</t>
  </si>
  <si>
    <t>MLSSKTKINRKRSVKIMKKISLLLSGIAFIGILTVGISPLSKADQFATHGHYPVPTYSVGDHGGVPQQT</t>
  </si>
  <si>
    <t>MKKIVIAAFITVSLGFILVTSTLSPEADRHQTFNKGGESIAVASRGAGS</t>
  </si>
  <si>
    <t>MKRMISSSIGFIITLVLLNGVNVSTDQTKVNTTSVIQYTHGEPWG</t>
  </si>
  <si>
    <t>MKKISLLLSGIAFIGVLTLGISQFSKADQFATHGHYPAPTYSVGDHGGAPQQT</t>
  </si>
  <si>
    <t>MKRMISSSIGFIITLVLLNGVNVSTDQTKVNTTSIIQYTHGEPWG</t>
  </si>
  <si>
    <t>MLSSKTKINRKRSVKIMKKISLLLSSIAFIGVLTVGIFQFSKTDQLATHGHYPAPSYSVGDYGGAPPQI</t>
  </si>
  <si>
    <t>MLSSKTKINRKRSVKIMKKISLLLSGIAFIGILTVGISPLSKADQFATHGHYPAPTYSVGDHGGAPQQT</t>
  </si>
  <si>
    <t>MKRIISSSIGLIITVILLNGVNVSTEQSKVNTTNVIQYTHGEPWG</t>
  </si>
  <si>
    <t>MKKIILLLSGIAFIGALTVGITQFSQTDQLATHGHYPSPTYSVGDHGGAPQQI</t>
  </si>
  <si>
    <t>MKKISLLLSGIAFIGVLTVGISPLSKADQFATHGHYPVPTYSVGDHGGAPQQT</t>
  </si>
  <si>
    <t>MLPSKTKINRKRSVKIMKKISLLLSGIAFIGILTVGISPFFKADQFATHGHYPAPTYSVGDHGGAPQQT</t>
  </si>
  <si>
    <t>MKRIISSSIGLIITVILLNGVNVSTDQSEVNTTSVIQYTHGEPWG</t>
  </si>
  <si>
    <t>MLSSKTKINRKRSIKIMKKISLLLSGIAFIGTLMVGISQFSKTDQLATHGHYPTPSYSVGDYGGAPPQI</t>
  </si>
  <si>
    <t>MLSSKTKINRKRSVNIMKKISLLLSGIAFIGVLTVGISQYSKTDQLATHGHYPTPSYSVGDYGGAPQQI</t>
  </si>
  <si>
    <t>MKRIISSSIGLIITVILLNGVNAPTDQSKVNTTNVIQYTHGEPWG</t>
  </si>
  <si>
    <t>MLPSKTKINRKRSVKIMKKISLLLSGIAFIGILTVEISPFFKADQFATHGHYPAPTYSVGDHGGAPQQT</t>
  </si>
  <si>
    <t>MLPSKTKINRKRSVKIMKKISLLLSGIAFIGVLTLGISQFSKADQFATHGHYPAPTYSVGDHGGAPQQT</t>
  </si>
  <si>
    <t>MLSSKTKINCKRSVKIMKKISLLLSGIAFIGVLTVGNFQFSKTDQLATHGHYPAPSYSVGDYGGAPPQI</t>
  </si>
  <si>
    <t>MLSSQTKIHRKRSVKIMKKISLLLSGIAFIGALTVGITQFSQTDQLATHGHYPAPTYSVADHGGAPQQI</t>
  </si>
  <si>
    <t>MLSSKTKIHRKRSVKIMKKIILLLSGIAFIGALTVGITQFSQTDQLATHGHYPAPTYSVGDHGGAPQQI</t>
  </si>
  <si>
    <t>MLSSKTKINRKRSVKIMKKISLLLSSIAFIGVLTVGIFQFSKANQLATHGHYPAPSYSVGDYGGAPPQI</t>
  </si>
  <si>
    <t>MLSSKTKINRKRSIKIMKKFSLVLSGIALIGALTVGVSHYSKTDQLATHGHYPTPSYCVGDYGGAPQQI</t>
  </si>
  <si>
    <t>MKKISLLLSGIAFIGVLTVGISQFSKTDQLATHGHYPAPSYNVGDYGVAPQKI</t>
  </si>
  <si>
    <t>MLSSKTKINRKRSIKIMKKFSLVLSGIALIGALTVGVSQYSKTDQLATHGHYPTPSYSVGDYGGAPQQI</t>
  </si>
  <si>
    <t>MLSSKTKINRKRSVKIMKKISLFLSGIAFIGALTVGVSQYSKTDQLATHGHYPAPSYSVGDHGGAPQQI</t>
  </si>
  <si>
    <t>MKKISLLLSGIAFIGILTVGISPLSKADQFATHGHYPVPTYSVGDHGGAPQQT</t>
  </si>
  <si>
    <t>MLSSKTKINRKRSVKIMKKISLLLSGIAFIGILTVGISPLSKADQFATHGHYPVPTYSVGDHGGAPQQT</t>
  </si>
  <si>
    <t>MKKLIVTAFLTASLGLVLTSAADFLAESIQTADSVTLLASRGAGS</t>
  </si>
  <si>
    <t>MYAYRKGGHMIMKKIMMMITTALLLGTILGMPVGQQTQADAKNEVVLLFSRGAGS</t>
  </si>
  <si>
    <t>MYAYRKGGHMIMKKIMMMITTALLLGTILGMPVVQQTQADAKNEIVLLSSRGAGS</t>
  </si>
  <si>
    <t>MYAYRKGGHMIMKKIMVIITTALLIGTILGMPILQHTQADAKSDIVLLSSRGAGS</t>
  </si>
  <si>
    <t>MKDFTLKNETNNTLYAKRKGLFSLFFDCFFCVNCTCSINHRVIPRPLASIFF</t>
  </si>
  <si>
    <t>MKKLAVTVFITATLGLVLAGATGFLNETFHTDNTINLLASRGAGS</t>
  </si>
  <si>
    <t>MKKLIVTAFLTASLGFVLTSAADFLAESIQTADSVTLLASRGAGS</t>
  </si>
  <si>
    <t>MLSSKTKINRKRSVKIMKKISLLLSGFAFIGALTVGISQFSKTDQFATHGHYPAPSYSVGDYGGSPQQI</t>
  </si>
  <si>
    <t>MYAYRKGGHMIMKKVMMMITTALLLGTILGMPVVQQTQSDVKDEIVLLSSRGAGS</t>
  </si>
  <si>
    <t>MKKISLLLSGIAFIGILTVGISPLSKADQFATHGHYPVPTYSVGNHGGAPQQT</t>
  </si>
  <si>
    <t>MYAYRKGGHMIMKKVMMMITTALLLGTILGMPAVQQTQADAKNEIVLLSSRGAGS</t>
  </si>
  <si>
    <t>MKRIISSSIGLIITVILLNGVNVSTDQLKVNTTSVIQYTHGEPWG</t>
  </si>
  <si>
    <t>MKKISLLLSGIAFIGVLTVGISQYSKTDQLATHGHYPTPSYSVGDYGGAPQQI</t>
  </si>
  <si>
    <t>MLSSKTKINRKRSIEIMKKISLLLSGIAFIGTLMVGISQFSKTDQLATHGHYPTPSYSVGDYGGAPPQI</t>
  </si>
  <si>
    <t>MKKCKIAICLALLLGIVGVSSASYALSEQSTYKVADRAAT</t>
  </si>
  <si>
    <t>MSVSDLIPYHYVTTDINHWYVVIKQGRVEKAKEMKRKVEKEFDMMEKNEKVAVYLQLLKLRHEIMLSYLEPDSVKNIDGVYSDLKKTRENMAPESLTNTIEFYYNFFTGMYHFRTRDLVIALTYYREAEKYLDLLDANANTDKAEFYFKVSEVYYYMKETHFSMNYAQRAYSIFKEQKDAQGNLTYGKEMVQCQFVIFGNWLDKMCYEDALETAEKALKDALEIGEQHLIGSAHFTVGLCYNNLEELDNAEKHFQIAYEIHKDRKHIYESKAIFNLAYVKAKKNDLKAALELYQEGQKVAARHNNQEVTEKLKLVKGLYLSFDLQTLREVFKFFEEKNLYGDMEEYAVAVADFLTNKEDRHDAVDFYQMAIEARKQIQRGKHLNEKM*</t>
  </si>
  <si>
    <t>MEAYIMSVSVKGNEQLTSLLNDWYRSMLSQQVIKATNLKKKIDEKINKLSIEPDQEHQDQNLLLYYSLLEFRYKVLTDSLGIQQNSFDTISDYDMPTDQFLQFYYHFFKSIHSTFISNYTEAEEHYKLAEKILVAIPDEIEHAEFYYRIATFYHHTYNNLASIEYANKSRAIFSKYEGYEVKTAFCNSLLGGCCIYLKQYEQAEEYLHCAIDLLQKNREEDSLLYVKNTMGWLYSDQSMSTLAIRHLSEVTEKIPTHFKAIFLQAKEHYKLGEQSMAGQLIDKGLQICREIHNEEYTHHFSILKKLNENIPLEELEKIIQEGILYFEEEELWEYVVEYAELFATKCRQLENHQKVSDYFHICYQARQKSIAKGVLK</t>
  </si>
  <si>
    <t>MGAYIMSVSVKGNEQLTSLLNDWYRAMLSQQVIKATNLKKKIDEKINKLSIEPDQEHQDQNLLLYYSLLEFRYKVLTDSLGIQQNSFDTISDYDMPTDQFLRFYYHFFKSIHSTFISNYTEAEEHYKLAEKILVAIPDEIEHAEFYYRIATFYHHTYNNLASIEYANKSRAIFSKYEGYEVKTAFCNSLLGGCCIYLKQYEQAEEYLHCAIDLLQKNREEDSLLYVKNTMGWLYSDQSMSTLAIRHLSEVTEKIPTHFKAIFLQAKEHYKLGEQSTASQLIDKGLQICRKIHNEEYTHHFSILKRLNENIPLEELEKIIQEGILYFEEEELWEYVVEYAELFATKCRQLENHQKVSDYFHICYQARQKSIAKGVLK</t>
  </si>
  <si>
    <t>MGEYIMSVSVKENEQLTSLLNDWYRSMLSQQVIKATNLKKKIDEKISKLSIEPNQERQDQNLLLYYSLLEFRYTVLTDSLGIQQNSFDAISDYDMPSDHFLRFYYHFFKSIHSTFISNYTEAEEHYKLAEKLLVDIPDEIEHAEFYYRIATFYHHTYKMVASIEYANKSRAIFSKYEGYKVKTAFCNSLLGGCCIYLKQYEQAEEYLYSAIDLLKINKEVDSLLYVKSTIGWLYSDQSMSTLAIRHLSEVTDKIPTHFKAIFLQAKEHYKLGEQSIASTLIDKGLKICREIHNEEYIHHFFILKRLNENIPLEELEKIIQEGILYFEKEELWEYVVEYAELFATKCRQLENHKKVSDYFHICYQARRKSIEKGVLI</t>
  </si>
  <si>
    <t>MGEYIVSVSVKGNEQLTSLLNDWYRSMLSQQVVKATNLKKKIDEKITKLSIESNQERQDQNLLLYYSLLEFRYTVLTDSLGIQQNSFDAISDYDMPTDHFLRFYYHFFKSIHSTFISSFTEAEEHYKLAEKILVNIPDEIEHAEFYYRIATFYHHTYNMLAAIEYANKSKAIFSKYEGYEVKTAFCNSLLGGCCIYLKQYEQAEKYLHCAIELLQKNKEEDSLLYVKSTMGWLYSDQSMSTLAIRHLSEVTEKIPTHFKAIFLQAKEHYKLGEQSAASKLIDRGLQICRGIHNEEYTHHFSILKRVNENIPLEELEKIIQEGILYFEQEELWEYVVEYAELFATKCRQFENHQKVSDYFHICYQARRKSIEKGVLK</t>
  </si>
  <si>
    <t>subtilis</t>
  </si>
  <si>
    <t>cereus</t>
  </si>
  <si>
    <t>Clade</t>
  </si>
  <si>
    <t>clausii</t>
  </si>
  <si>
    <t>Rap amino acid sequence</t>
  </si>
  <si>
    <t>Phr amino acid sequence</t>
  </si>
  <si>
    <t>?</t>
  </si>
  <si>
    <t>—</t>
  </si>
  <si>
    <t>Sequence</t>
  </si>
  <si>
    <t>TACTCTATATTTAAAGAACAAAAAGATGCTCAGGGGA-ACCTTACATATGGCAAAGAAATGGTCCAATGTCAGTTTGTTATCTTTTGAAA-TGGCTAGATAAAATGTGTTATGAGGACGCTTTAGAAACAGCTGAAAAAGCCTTAAATGATGCTATAAAAATAGGGGAGCAACATTTAATTGGTTCAGCTCATTTTAATGTGGAATTATGTTATAATAATCTTGAAGAACTTGACAATACTGAGAAACATTTTCAAACCGCCTATGAAATTCATAAGAATCGAAAGCACATTTATGAGTCCAAAGCGATTTTTAATCTGGCATATGTCAAAGCAAAGAAGAATGATTTAAAGGCTGCATTAGAATTATAT</t>
  </si>
  <si>
    <t>TACTCTATATTTAAAGAGCAAAAAGATGCTCAGGGGA-ACCTTACATATGGCAAAGAAATGGTCCAATGTCAGTTTGTTATCTTTGGGAACTGGCTAGATAAAATGTGTTATGAGGATGCTTTAGAAACAGCTGAAAAAGCCTTAAATGATGCTATAAAAATAGGGGAGCAACATTTAATTGGTTCAGCTCATTTTAACGTGGGATTATGTTATAATAACCTTGAAGAACTTGACAATGCTGAGAAACATTTTCAAATCGCCTATGAAATTCATAAGGATCGAAAACACATTTATGAGTCCAAAGCGATTTTTAATCTGGCATATGTCAAAGCAAAGAAAAATGATTTAAAGGCTGCATTAGAATTATAC</t>
  </si>
  <si>
    <t>TACTCTATATTTAAAGAGCAAAAAGATGCTCAGGGGA-ACCTTACATATGGCAAGGAAATGGTCCAATGTCAGTTTGTTATCTTTGGGAACTGGCTAGATAAAATGTGTTATGAGGACGCTTTAGAAACAGCTGAAAAAGCCTTAAATGATGCTATAAAAATAGGGGAACAACATTTAATTGGTTCAGCTCATTTTAATGTGGGATTATGTTATAATAATCTTGGAGAACTTGACAATGCTGAGAATCATTTTCAAATCGCCTATGAAATTCATAAGAATCGAAAGCACATTTATGAGTCCAAAGCGATTTTTAATCTGGCGTATGTCAAAGCAAAGAAGAATGATTTAAAGGCTGCGTTAGAATTATAC</t>
  </si>
  <si>
    <t>TACTCTATATTTAAAGAGCAAAAAGATGCTCAGGGTA-ATCTTACATATGGCAAAGAAATGGTCCAGTGTCAGTTTGTTATCTTCGGGAACTGGCTAGATAAAATGTGTTATGAAGATGCTTTAGAAACAGCTGAAAAAGCTTTAAAAGATGCCCTAGAAATAGGGGAGCAACATTTAATTGGTTCAGCTCATTTTAACGTGGGATTATGTTATAATAACCTTGAAGAACTTGACAATGCTGAGAAACATTTTCAAATCGCCTATGAAATTCATAAGGATCGAAAGCACATTTATGAGTCAAAAGCGATTTTTAATCTGGCATATGTCAAAGCAAAGAAGAATGATTTAAAGGCTGCATTAGAATTATAT</t>
  </si>
  <si>
    <t>TACTCTATATTTAAAGAGCAAAAAGATGCTCAGGGGA-ACCTTACATATGGCAAGGAAATGGTCCAATGTCAGTTTGTTATCTTTGGGAACTGGCTAGATAAAATGTGTTATGAGGACGCTTTAGAAACAGCTGAAAAAGCCTTAAATGATGCTATAAAAATAGGGGAACAACATTTAATTGGTTCAGCTCATTTTAATGTGGGATTATGTTATAATAATCTTGAAGAACTTGACAATGCTGAGAAACATTTTCAAATCGCCTATGAAATTCATAAGAATCGAAAACACATTTATGAGTCCAAAGCGATTTTTAATCTGGCATATGTCAAAGCAAAGAAAAATGATTTAAAGGCTGCATTAGAATTATAC</t>
  </si>
  <si>
    <t>TACTCTATATTTAAAGAGCAAAAAGATGCTCAGGGGA-ACCTTACATATGGCAAAGAAATGGTCCAATGTCAGTTTGTTATCTTTGGGAACTGGCTAGATAAAATGTGTTATGAGGACGCTTTAGAAACAGCTGAAAAAGCCTTAAATGATGCTATAAAAATAGGAGAGCAACATTTAATTGGTTCAGCTCATTTTAATGTGGGATTATGTTATAAAAATCTTGAAGAACTTGCCAATACTGAGAAATATTTTAAAATCGCCTATGAAATTCATAAGAATCGAAAGCACATTTATGAGTCCAAAGCGATTTTTAATCTGGCATATGTCAAAGCAAAGAAGAATGATTTAAAGGCTGCATTAGAATTATAT</t>
  </si>
  <si>
    <t>TACTCTATATTTAAAGAGCAAAAAGATGCTCAGGGGA-ACCTTACATATGGCAAAGAAATGGTCCAATGTCAGTTTGTTATCTTTGGGAACTGGCTAGATAAAATGTGTTATGAGGACGCTTTAGAAACAGCTGAAAAAGCCTTAAATGATGCTATAAAAATAGGGGAACAACATTTAATTGGTTCAGCTCATTTTAATGTGGGATTATGTTATAATAATCTTGAAGAACTTGACAATGCTGAGAAACATTTTCAAATCGCCTATGAAATTCATAAGAATCGAAAGCACATTTATGAGTCCAAAGCGATTTTTAATCTGGCGTATGTCAAAGCAAAGAAGAATGATTTAAAGGCTGCGTTAGAATTATAT</t>
  </si>
  <si>
    <t>TACTCTATATTTAAAGAGCAAAAAGATGCTCAGGGTA-ATCTTACATATGGCAAAGAAATGGTCCAGTGTCAGTTTGTTATCTTCGGGAACTGGCTAGATAAAATGTGTTATGAAGATGCTTTAGAAACAGCTGAAAAAGCTTTAAAAGATGCCCTAGAAATAGGGGAGCAACATTTAATTGGTTCAGCTCATTTTAACGTGGGTTTATGTTATAATAACCTTGAAGAACTTGACAATGCTGAGAAACATTTTCAAATTTCTTATGAAATTCATAAGGATCGAAAGCACATTTATGAGTCAAAAGCGATTTTTAATCTGGCATATGTCAAAGCAAAGAAGAATGATTTAAAGGCTGCATTAGAATTATAT</t>
  </si>
  <si>
    <t>TACTCTATATTTAAAGAGCAAAAAGATGCTCAGGGGA-ACCTTACATATGGCAAGGAAATGGTCCAATGTCAGTTTGTTATCTTTGGGAACTGGCTAGATAAAATGTGTTATGAGGACGCTTTAGAAACAGCTGAAAAAGCCTTAAATGATGCTATAAAAATAGGGGAACAACATTTAATTGGTTCAGCTCATTTTAATGTGGGATTATGTTATAATAATCTTGAAGAACTTGACAATGCTGAGAAACATTTTCAAATCGCCTATGAAATTCATAAGAATCGAAAGCACATTTATGAGTCCAAAGCGATTTTTAATCTGGCGTATGTCAAAGCAAAGAAGAATGATTTAAAGGCTGCGTTAGAATTATAT</t>
  </si>
  <si>
    <t>TACTCTATATTTAAAGAGCAAAAAGATGCTCAGGGTA-ATCTTACATATGGCAAAGAAATGGTCCAGTGTCAGTTTGTTATCTTTGGGAACTGGCTAGATAAAATGTGTTATGAGGATGCTTTAGAAACAGCTGAAAAAGCTTTAAAAGATGCCCTAGAAATAGGAGAGCAACATTTAATTGGTTCAGCTCATTTTAACGTGGGATTATGTTATAATAACCTTGAAGAACTTGACAATGCTGAGAAACATTTTCAAATTGCCTATGAAATTCATAAGTATCGAAAGCACATTTATGAGTCCAAAGCGATTTTTAATCTGGCATATGTCAAAGCAAAGAAGAATGATTTAAAGGCTGCATTAGAATTATAC</t>
  </si>
  <si>
    <t>TACTCTATATTTAAAGAACAAAAAGATGCTCAGGGGA-ACCTTACATATGGAAAAGAAATGGTCCAATGTCAGTTTGTTATCTTTGGGAACTGGCTAGATAAAATGTGTTATGAGGACGCTTTAGAAACAGCTGAAAAAGCCTTAAATGATGCTATAAAAATAGGGGAGCAACATTTAATTGGTTCAGCTCATTTTAATGTGGAATTATGTTATAATAATCTTGAAGAACTTGACAATACTGAGAAACATTTTCAAACCGCCTATGAAATTCATAAGAATCGAAAGCACATTTATGAGTCCAAAGCGATTTTTAATCTGGCATATGTCAAAGCAAAGAAGAATGATTTAAAGGCTGCATTAGAATTATAT</t>
  </si>
  <si>
    <t>TACTCTATATTTAAGGAGCAAAAAGATGCTCAGGGTA-ACCTTACATATGGCAAAGAAATGGTCCAATGTCAATTTGTTATATTTGGGAATTGGCTAGACAAAATGTGTTATGAGGATGCTTTAGAAACAGCTGAAAAAGCTTTAAAAGATGCCTTAGAAATAGGGGAGCAACATTTAATTGGTTCAGCTCATTTTAATGTGGGGTTATGTTATAATAACCTTGAAGAACTTGACAATGCTGAGAAACATTTTCAAATTGCCTATGAAATTCATAAGGATCGAAAGCACATTTATGAGTCCAAAGCGATTTTTAATCTTGCATATGTCAAAGCAAAGAAGAATGATGTAAAGGCTGCATTAGAATTATAC</t>
  </si>
  <si>
    <t>TACTCTATATTTAAAGAGCAAAAAGATGCTCTGGGGA-ACCTTACATATGGCAAGGAAATGGTCCAATGTCAGTTTGTTATCTTTGGGAACTGGCTAGATAAAATGTGTTATGAGGACGCTTTAGAAACAGCTGAAAAAGCCTTAAATGATGCTATAAAAATAGGGGAACAACATTTAATTGGTTCAGCTCATTTTAATGTGGGATTATGTTATAATAATCTTGAAGAACTTGACAATGCTGAGAAACATTTTCAAATCGCCTATGAAATTCATAAGAATCGAAAGCACATTTATGAGTCCAAAGCGATTTTTAATCTGGCGTATGTCAAAGCAAAGAAGAATGATTTAAAGGCTGCGTTAGAATTATAT</t>
  </si>
  <si>
    <t>TACTCTATATTTAAAGAGCAAAAAGATGTTCATGGGA-ACCTTACATATGGCAAAGAAATGGTCCAATGTCAGTTTGTTATCTTTGGGAACTGGCTAGATAAAATGTGTTATGAGGATGCTTTAGAAACAGCTGAAAAAGCTTTAAAAGATGCCCTAGAAATAGGGGAGCAACATTTAATTGGTTCAGCTCATTTTAACGTGGGATTATGTTATAATAACCTTGAAGAACTTGACAATGCTGAGAAACATTTTCAAATCGCCTATGAAATTCATAAGGATCGAAAGCACATTTATGAGTCAAAAGCGATTTTTAATCTGGCATATGTCAAAGCAAAGAAGAATGATTTAAAGGCTGCATTAGAATTATAT</t>
  </si>
  <si>
    <t>TACTCTATATTTAAAGAACAAAAAGATGCTCAGGGTA-ATCTTACATATGGCAAAGAAATGGTCCAGTGTCAGTTTGTTATCTTCGGGAACTGGCTAGATAAAATGTGTTATGAGGATGCTTTAGAAACAGCTGAAAAAGCTTTAAAAGATGCCCTAGAAATAGGGGAGCAACATTTAATTGGTTCAGCTCATTTTAACGTGGGATTATGTTATAATAACCTTGAAGAACTTGACAATGCTGAGAAACATTTTCAAATCGCCTATGAAATTCATAAGGATCGAAAGCACATTTATGAGTCAAAAGCGATTTTTAATCTGGCATATGTCAAAGCAAAGAAGAATGATTTAAAGGCTGCATTAGAATTATAT</t>
  </si>
  <si>
    <t>TATTCTATATTTAAGGATCAAAAAGATGCTCAGGGTA-ACCTTACATATGGAAAAGAAATGGTCCAATGTCAGTTTGTTATCTTTGGGAATTGGCTAGATAAAATGTGTTATGAGGATGCTTTAGCAACAGCTGAAAAGGCTTTAAATGATGCCCTAAAAATAGGGGAGCAACATTTAATTGGTTCAGCTCATTTTAACGTGGGATTATGTTATAATAACCTTGAAGAACTTGACAAAGCTGAGAAACATTTTCAAATCGCCTATGAAATTCATAAGAACCGAAAACACATTTATGAGTCCAAAGCGATTTTTAATCTGGCATATGTCAAAGCAAAGAAAAATGATTTAAAGGCTGCATTAGAATTATAT</t>
  </si>
  <si>
    <t>TACTCTATATTTAAAGAACAAAAAGATGCTCAGGGTA-ATCTTACATATGGAAAAGAAATGGTCCAGTGTCAGTTTGTTATCTTCGGGAACTGGCTAGATAAAATGTGTTATGAGGACGCTTTAGAAACAGCTGAAAAAGCTTTAAAAGATGCCCTAGAAATAGGGGAGCAACATTTAATTGGTTCAGCTCATTTTAACGTGGGATTATGTTATAATAACCTTGAAGAACTTGACAATGCTGAGAAACATTTTCAAATCGCCTATGAAATTCATAAGGATCGAAAGCACATTTATGAGTCAAAAGCGATTTTTAATCTGGCATATGTCAAAGCAAAGAAGAATGATTTAAAGGCTGCATTAGAATTATAT</t>
  </si>
  <si>
    <t>TACTCTATATTTAAAGAGCAAAAAGATGCTCAGGGGA-ACCTTACATATGGCAAAGAAATGGTCCAATGTCAGTTTGTTATCTTTGGGAACTGGCTAGATAAAATGTGTTATGAGGACGCTTTAGAAACAGCTGAAAAAGCCTTAAATGATGCTATAAAAATAGGGGAGCAACATTTAATTGGTTCAGCTCATTTTAATGTGGGATTATGTTATAAAAATCTTGAAGAACTTTACAATACTGAGAAATATTTTCAAATCGCCTATGAAATTTATAAGAATCGAAAGCACATTTATGAGTCCAAAGCGATTTTTAATCTGGCATATGTCAAAGCAAAGAAGAATGATTTAAAGGCTGCATTAGAATTATAT</t>
  </si>
  <si>
    <t>TATTCTATATTTAAGGATCAAAAAGATGCTCAGGGTA-ACCTTACATATGGAAAAGAAATGGTCCAATGTCAGTTTGTTATCTTTGGGAATTGGCTAGATAAAATGTGTTATGAGGATGCTTTAGCAACAGCTGAAAAGGCTTTAAATGATGCCCTAAAAATAGGGGAGCAACATTTAATTGGTTCAGCTCATTTTAACGTGGGATTATGTTATAATAACCTTGAAGAACTTGACAAAGCTGAGAAACATTTTCAAATCGCCTATGAAATTCATAAGAACCGAAAACACATTTATGAGTCCAAAGCGATTTTTAATCTGGCATATGTCAAAGCAAAGAAAAATGATTTAAAGGCTGCATTAGAATTATAC</t>
  </si>
  <si>
    <t>TACTCTATATTTAAAGAACAAAAAGATGCTCAGGGTA-ATCTTACATATGGAAAAGAAATGGTCCAGTGTCAGTTTGTTATCTTCGGGAACTGGCTAGATAAAATGTGTTATGAGGACGCTTTAGAAACAGCTGAAAAAGCTTTAAAAGATGCCCTAGAAATAGGGGAGCAACATTTAATTGGTTCAGCTCATTTTACCGTGGGATTATGTTATAATAACCTTGAAGAACTTGACAATGCTGAGAAACATTTTCAAATCGCCTATGAAATTCATAAGGATCGAAAGCACATTTATGAGTCAAAAGCGATTTTTAATCTGGCATATGTCAAAGCAAAGAAGAATGATTTAAAGGCTGCATTAGAATTATAT</t>
  </si>
  <si>
    <t>TACTCTATATTTAAAGAGCAAAAAGATGCTCAGGGGA-ACCTTACGTATGGCAAGGAAATGGTCCAATGTCAGTTTGTTA-CTTTGGGAACTGGCTAGATAAAATGTGTTATGAGGACGCTTTAGAAACAGCTGAAAAAGCCTTAAATGATGCTATAAAAATAGGGGAACAACATTTAATTGGTTCTGCTCATTTTAATGTGGGATTATGTTATAATAATATTGAAAAACTTGACAATGATGGGAAACATTTTCAAATCGCCTATGAATTTCATAAGAATCGAAAGCACATTTATGAGTCCAAAGCGATTTTTAATCTGGCGTATGTCAAAGCAAAGAAGAATGATTTAAAGGCTGCGTTAGAATTATAT</t>
  </si>
  <si>
    <t>TACTCTATATTTAAAGAGCAAAAAGATGCTCAGGGGA-ACCTTACATATGGCAAAGAAATGGTCCAATGTCAGTTTGTTATCTTTGGGAACTGGCTAGATAAAATGTGTTAT-------------------------------------------------------------------------------------ATGTGGGATTATGTTATAATAATCTTTAAGAACTTGACAATACTGAGAAACATTTTCAAATCGCCTATGAAATTCATAAGAATCGAAAACACATTTATGAGTCCAAAGCGATTTTTAATCTGGCATATGTCAAAGCAAAGAAGAATGATTTAAAGGCTGCATTAGAATTATAT</t>
  </si>
  <si>
    <t>TACTCTATATTTAAAGAGCAAAAAGATGCTCAGGGGA-ACCTTACATATGGCAAAGAAATGGTCCAATGTCAGTTTGTTATCTTTGGGAACTGGCTAGATAAAATGTGTTATGAGGACGCTTTAGAAACAGCTGAAAAAGCCTTAAATGATGCTATAAAAATAGGAGAGCAACATTTAATTGGTTCAGCTCATTTTAATGTGGGATTATGTTATAAAAATCTTGAAGAACTTGACAATACTGAGAAATATTTTAAAATCGCCTATGAAATTCATAAGAATCGAAAGCACATTTATGAGTCCAAAGCGATTTTTAATCTGGCATATGTCGAAGCGAAGAAGAATGATTTAAAGGCTGCATTAGAATTATAT</t>
  </si>
  <si>
    <t>TACTCTATATTTAAAGANCAAAAAGATGCTCAGGGNA-ANCTTACATATGGCAAAGAAATGGTCCAGTGTCAGTTTGTTATCTTCGGGAACTGGCTAGATAAAATGTGTTATGAGGACGCTTTAGAAACAGCTGAAAAAGCNTTAAAAGATGCCCTAGAAATAGGGGAGCAACATTTAATTGGTTCAGCTCATTTTAACGTGGGATTATGTTATAATAACCTTGAAGAACTTGNCAATGCTGAGAAACATTTTCAAATCGCCTATGAAATTCATAAGGATCGAAAGCACATTTATGAGTCCAAAGCGATTTTTAATCTGGCATATGTCAAAGCAAAGAAGAATGATtTAAAGGCTGCATtAGAATtATaC</t>
  </si>
  <si>
    <t>TACTCTATATTTAAAGAGCAAAAAGATGNTCAGGGGA-ACCTTACATATGGCAAAGAAATGGTCCAATGTCAGTTTGTTATCTTTGGGAACTGGCTAGATAAAATGTGTTATGAGGANGCTTTAGAAACAGCTGAAAAAGCNTTAAANGATGCCCTAGAAATAGGGGAGCAACATTTAATTGGTTCAGCTCATTTTAACGTGGGATTATGTTATAATAACCTTGAAGAACTTGACAATGCTGAGAAACATTTTCAAATCGCCTATGAAATTCATAAGGATCGAAAGCACATTTATGAGTCCAAAGCGATTTTTAATCTGGCATATGTCAAAGCAAAGAAGAATGATTtAAAGGCTGCATtAGAATtaTaT</t>
  </si>
  <si>
    <t>TACTCTATATTTAAAGAGCAAAAAGATGCTCAGGGGA-ACCTTACATATGGCAAGGAAATGGTCCAATGTCAGTTTGTTATCTTTGGGAACTGGCTAGATAAAATGTGTTATGAGGACGCTATAGAAACAGCTGAAAAAGCCTTAAATGATGCTATAAAAATAGGGGAACAACATTTAATTGGTTCAGCTCATTTTAATGTGGGATTATGTTATAATAATCTTGAAAAACTTGACAATTATGAGAAAAATTT-CAAATCGCCTATGAAATTCATAAGAATCGAAAGCACATTTATGAGTCGAAAGCGATTTTTAATCTGGCGTATGTCAAAGCAAAGAAGAATGATTTAAAGGCTGCGTTAGAATTATAT</t>
  </si>
  <si>
    <t>TACTCTATATTTAAAGAGCAAAAAGATGTTCATGGGA-ACCTTACATATGGCAAAGAAATGGTCCAATGTCAGTTTGTTATCTTTGGGAACTGGCTAGATAAAATGTGTTATGAGGATGCTTTAGAAACAGCTGAAAAAGCCTTAAATGATGCTATAAAAATAGGGGAGCAACATTTAATTGGTTCAGCTCATTTTAACGTGGGATTATGTTATAATAACCTTGAAGAACTTGACAATGCTGAGAAACATTTTCAAATCGCCTATGAAATTCATAAGGATCGAAAACACATTTATGAGTCCAAAGCGATTTTTAATCTGGCATATGTCAAAGCAAAGAAAAATGATTTAAAGGCTGCATTAGAATTATAC</t>
  </si>
  <si>
    <t>TATTCTATATTTAAAGAGCAAAAAGATGCTCAGGGTA-ACCTTACATATGGCAAAGAAATGGTCCAATGTCAGTTTGTTATCTTTGGGAATTGGCTAGATAAAATGTGTTATGAGGATGCTTTAGAAACAGCTGAAAAAGCCTTACATGATGCTATAAAAATAGGGGAGCAACATTTAATTGGTTCAGCTCATTTTAACGTGGGATTATGTTATAATAACCTTGAAGAACTTGACAATGCTGAGAAACATTTTCAAATCGCCTATGAAATTCATAAAGATCGAAAACACATGTATGAGTCCAAAGCGATTTTTAATCTGGCATATGTCAAAGCAAAGAAAAATGATTTAAAGACTGCATTAGAATTATAT</t>
  </si>
  <si>
    <t>TACTCTATATTTAAGGAGCAAAAAGATGCTCAGGGTA-ACCTTACATATGGCAAAGAAATGGTCCAATGTCAATTTGTTATATTTGGGAATTGGCTAGACAAAATGTGTTATGAGGATGCTTTAGAAACAGCTGAAAAAGCTTTAAAAGATGCCCTAGAAATAGGGGAGCAACATTTAATTGGTTCAGCTCATTTTAATGTGGGGTTATGTTATAATAACCTTGAAGAACTTGACAATGCTGAGAAACATTTTCAAATCGCCTATGAAATTCATAAGGATCGAAAGCACATTTATGAGTCCAAAGCGATTTTTAATCTTGCATATGTCAAAGCAAAGAAGAATGATGTAAAGGCTGCATTAGAATTATAC</t>
  </si>
  <si>
    <t>TACTCTATATTTAAAGAGCAAAAAGATGCTCAGGGGA-ACCTTACATATGGCAAGGAAATGGTCCAATGTCAGTTTGTTATCTTTGGGAACTGGCTAGATAAAATGTGTTATGAGGATGCTTTAGAAACAGCTGAAAAAGCCTTAAATGATGCTATAAAAATAGGGGAGCAACATTTAATTGGTTCAGCTCATTTTAACGTGGGATTATGTTATAATAACCTTGAAGAACTTGACAATGCTGAGAAACATTTTCAAATCGCCTATGAAATTCATAAGGATCGAAAACACATTTATGAGTCCAAAGCGATTTTTAATCTGGCATATGTCAAAGCAAAGAAAAATGATTTAAAGGCTGCATTAGAATTA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charset val="238"/>
      <scheme val="minor"/>
    </font>
    <font>
      <sz val="12"/>
      <color theme="1"/>
      <name val="Cambria"/>
      <scheme val="major"/>
    </font>
    <font>
      <i/>
      <sz val="12"/>
      <color theme="1"/>
      <name val="Cambria"/>
      <scheme val="major"/>
    </font>
    <font>
      <sz val="12"/>
      <name val="Cambria"/>
      <scheme val="major"/>
    </font>
    <font>
      <i/>
      <sz val="12"/>
      <name val="Cambria"/>
      <scheme val="major"/>
    </font>
    <font>
      <b/>
      <u/>
      <sz val="12"/>
      <color theme="1"/>
      <name val="Cambria"/>
      <scheme val="major"/>
    </font>
    <font>
      <b/>
      <i/>
      <u/>
      <sz val="12"/>
      <color theme="1"/>
      <name val="Cambria"/>
      <scheme val="maj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mbria"/>
      <scheme val="major"/>
    </font>
    <font>
      <sz val="12"/>
      <color theme="0"/>
      <name val="Cambria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 wrapText="1"/>
    </xf>
    <xf numFmtId="0" fontId="1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 vertical="top"/>
    </xf>
    <xf numFmtId="0" fontId="10" fillId="0" borderId="0" xfId="0" applyFont="1" applyAlignment="1">
      <alignment horizontal="center" vertical="top"/>
    </xf>
    <xf numFmtId="0" fontId="10" fillId="0" borderId="0" xfId="0" applyFont="1"/>
    <xf numFmtId="0" fontId="5" fillId="0" borderId="0" xfId="0" applyFont="1" applyAlignment="1"/>
    <xf numFmtId="0" fontId="1" fillId="0" borderId="0" xfId="0" quotePrefix="1" applyFont="1" applyAlignment="1"/>
    <xf numFmtId="0" fontId="1" fillId="0" borderId="0" xfId="0" applyFont="1" applyAlignment="1"/>
    <xf numFmtId="0" fontId="1" fillId="0" borderId="0" xfId="0" applyFont="1" applyFill="1" applyAlignment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"/>
  <cols>
    <col min="1" max="1" width="26.6640625" style="1" bestFit="1" customWidth="1"/>
    <col min="2" max="2" width="15.5" style="3" bestFit="1" customWidth="1"/>
    <col min="3" max="3" width="17.1640625" style="3" bestFit="1" customWidth="1"/>
    <col min="4" max="4" width="10.33203125" style="2" customWidth="1"/>
    <col min="5" max="5" width="12.5" style="24" customWidth="1"/>
    <col min="6" max="6" width="12.5" style="2" customWidth="1"/>
    <col min="7" max="7" width="40.5" style="1" customWidth="1"/>
    <col min="8" max="16384" width="10.83203125" style="1"/>
  </cols>
  <sheetData>
    <row r="1" spans="1:7">
      <c r="A1" s="7" t="s">
        <v>122</v>
      </c>
      <c r="B1" s="10" t="s">
        <v>121</v>
      </c>
      <c r="C1" s="10" t="s">
        <v>120</v>
      </c>
      <c r="D1" s="8" t="s">
        <v>119</v>
      </c>
      <c r="E1" s="22" t="s">
        <v>449</v>
      </c>
      <c r="F1" s="9" t="s">
        <v>385</v>
      </c>
      <c r="G1" s="7" t="s">
        <v>118</v>
      </c>
    </row>
    <row r="2" spans="1:7">
      <c r="A2" s="1" t="s">
        <v>10</v>
      </c>
      <c r="B2" s="3" t="s">
        <v>117</v>
      </c>
      <c r="C2" s="3" t="s">
        <v>2</v>
      </c>
      <c r="D2" s="2" t="s">
        <v>1</v>
      </c>
      <c r="E2" s="23" t="s">
        <v>450</v>
      </c>
      <c r="F2" s="6" t="s">
        <v>12</v>
      </c>
      <c r="G2" s="1" t="s">
        <v>116</v>
      </c>
    </row>
    <row r="3" spans="1:7">
      <c r="A3" s="1" t="s">
        <v>10</v>
      </c>
      <c r="B3" s="3" t="s">
        <v>115</v>
      </c>
      <c r="C3" s="3" t="s">
        <v>6</v>
      </c>
      <c r="D3" s="2" t="s">
        <v>13</v>
      </c>
      <c r="E3" s="6" t="s">
        <v>12</v>
      </c>
      <c r="F3" s="6" t="s">
        <v>12</v>
      </c>
    </row>
    <row r="4" spans="1:7">
      <c r="A4" s="1" t="s">
        <v>10</v>
      </c>
      <c r="B4" s="3" t="s">
        <v>114</v>
      </c>
      <c r="C4" s="3" t="s">
        <v>6</v>
      </c>
      <c r="D4" s="2" t="s">
        <v>13</v>
      </c>
      <c r="E4" s="6" t="s">
        <v>12</v>
      </c>
      <c r="F4" s="6" t="s">
        <v>12</v>
      </c>
    </row>
    <row r="5" spans="1:7">
      <c r="A5" s="1" t="s">
        <v>10</v>
      </c>
      <c r="B5" s="3" t="s">
        <v>113</v>
      </c>
      <c r="C5" s="3" t="s">
        <v>6</v>
      </c>
      <c r="D5" s="2" t="s">
        <v>13</v>
      </c>
      <c r="E5" s="6" t="s">
        <v>12</v>
      </c>
      <c r="F5" s="6" t="s">
        <v>12</v>
      </c>
    </row>
    <row r="6" spans="1:7">
      <c r="A6" s="1" t="s">
        <v>10</v>
      </c>
      <c r="B6" s="3" t="s">
        <v>112</v>
      </c>
      <c r="C6" s="3" t="s">
        <v>6</v>
      </c>
      <c r="D6" s="2" t="s">
        <v>13</v>
      </c>
      <c r="E6" s="6" t="s">
        <v>12</v>
      </c>
      <c r="F6" s="6" t="s">
        <v>12</v>
      </c>
    </row>
    <row r="7" spans="1:7">
      <c r="A7" s="1" t="s">
        <v>10</v>
      </c>
      <c r="B7" s="5" t="s">
        <v>111</v>
      </c>
      <c r="C7" s="3" t="s">
        <v>6</v>
      </c>
      <c r="D7" s="2" t="s">
        <v>13</v>
      </c>
      <c r="E7" s="6" t="s">
        <v>12</v>
      </c>
      <c r="F7" s="6" t="s">
        <v>12</v>
      </c>
    </row>
    <row r="8" spans="1:7">
      <c r="A8" s="1" t="s">
        <v>10</v>
      </c>
      <c r="B8" s="3" t="s">
        <v>110</v>
      </c>
      <c r="C8" s="3" t="s">
        <v>6</v>
      </c>
      <c r="D8" s="2" t="s">
        <v>13</v>
      </c>
      <c r="E8" s="6" t="s">
        <v>12</v>
      </c>
      <c r="F8" s="6" t="s">
        <v>12</v>
      </c>
    </row>
    <row r="9" spans="1:7">
      <c r="A9" s="1" t="s">
        <v>10</v>
      </c>
      <c r="B9" s="3" t="s">
        <v>109</v>
      </c>
      <c r="C9" s="3" t="s">
        <v>6</v>
      </c>
      <c r="D9" s="2" t="s">
        <v>13</v>
      </c>
      <c r="E9" s="6" t="s">
        <v>12</v>
      </c>
      <c r="F9" s="6" t="s">
        <v>12</v>
      </c>
    </row>
    <row r="10" spans="1:7">
      <c r="A10" s="1" t="s">
        <v>10</v>
      </c>
      <c r="B10" s="3" t="s">
        <v>108</v>
      </c>
      <c r="C10" s="3" t="s">
        <v>6</v>
      </c>
      <c r="D10" s="2" t="s">
        <v>13</v>
      </c>
      <c r="E10" s="6" t="s">
        <v>12</v>
      </c>
      <c r="F10" s="6" t="s">
        <v>12</v>
      </c>
    </row>
    <row r="11" spans="1:7">
      <c r="A11" s="1" t="s">
        <v>10</v>
      </c>
      <c r="B11" s="3" t="s">
        <v>107</v>
      </c>
      <c r="C11" s="3" t="s">
        <v>2</v>
      </c>
      <c r="D11" s="2" t="s">
        <v>1</v>
      </c>
      <c r="E11" s="24" t="s">
        <v>451</v>
      </c>
      <c r="F11" s="2" t="s">
        <v>0</v>
      </c>
    </row>
    <row r="12" spans="1:7">
      <c r="A12" s="1" t="s">
        <v>10</v>
      </c>
      <c r="B12" s="3" t="s">
        <v>106</v>
      </c>
      <c r="C12" s="3" t="s">
        <v>2</v>
      </c>
      <c r="D12" s="2" t="s">
        <v>1</v>
      </c>
      <c r="E12" s="24" t="s">
        <v>452</v>
      </c>
      <c r="F12" s="2" t="s">
        <v>0</v>
      </c>
    </row>
    <row r="13" spans="1:7">
      <c r="A13" s="1" t="s">
        <v>10</v>
      </c>
      <c r="B13" s="3" t="s">
        <v>105</v>
      </c>
      <c r="C13" s="3" t="s">
        <v>2</v>
      </c>
      <c r="D13" s="2" t="s">
        <v>1</v>
      </c>
      <c r="E13" s="24" t="s">
        <v>451</v>
      </c>
      <c r="F13" s="2" t="s">
        <v>0</v>
      </c>
    </row>
    <row r="14" spans="1:7">
      <c r="A14" s="1" t="s">
        <v>10</v>
      </c>
      <c r="B14" s="3" t="s">
        <v>104</v>
      </c>
      <c r="C14" s="3" t="s">
        <v>6</v>
      </c>
      <c r="D14" s="2" t="s">
        <v>13</v>
      </c>
      <c r="E14" s="6" t="s">
        <v>12</v>
      </c>
      <c r="F14" s="6" t="s">
        <v>12</v>
      </c>
    </row>
    <row r="15" spans="1:7">
      <c r="A15" s="1" t="s">
        <v>10</v>
      </c>
      <c r="B15" s="5" t="s">
        <v>103</v>
      </c>
      <c r="C15" s="3" t="s">
        <v>6</v>
      </c>
      <c r="D15" s="2" t="s">
        <v>13</v>
      </c>
      <c r="E15" s="6" t="s">
        <v>12</v>
      </c>
      <c r="F15" s="6" t="s">
        <v>12</v>
      </c>
    </row>
    <row r="16" spans="1:7">
      <c r="A16" s="1" t="s">
        <v>10</v>
      </c>
      <c r="B16" s="3" t="s">
        <v>102</v>
      </c>
      <c r="C16" s="3" t="s">
        <v>2</v>
      </c>
      <c r="D16" s="2" t="s">
        <v>1</v>
      </c>
      <c r="E16" s="24" t="s">
        <v>454</v>
      </c>
      <c r="F16" s="2" t="s">
        <v>0</v>
      </c>
      <c r="G16" s="1" t="s">
        <v>5</v>
      </c>
    </row>
    <row r="17" spans="1:7">
      <c r="A17" s="1" t="s">
        <v>10</v>
      </c>
      <c r="B17" s="3" t="s">
        <v>101</v>
      </c>
      <c r="C17" s="3" t="s">
        <v>6</v>
      </c>
      <c r="D17" s="2" t="s">
        <v>13</v>
      </c>
      <c r="E17" s="6" t="s">
        <v>12</v>
      </c>
      <c r="F17" s="6" t="s">
        <v>12</v>
      </c>
    </row>
    <row r="18" spans="1:7">
      <c r="A18" s="1" t="s">
        <v>10</v>
      </c>
      <c r="B18" s="3" t="s">
        <v>100</v>
      </c>
      <c r="C18" s="3" t="s">
        <v>6</v>
      </c>
      <c r="D18" s="2" t="s">
        <v>1</v>
      </c>
      <c r="E18" s="24" t="s">
        <v>455</v>
      </c>
      <c r="F18" s="2" t="s">
        <v>0</v>
      </c>
    </row>
    <row r="19" spans="1:7">
      <c r="A19" s="1" t="s">
        <v>10</v>
      </c>
      <c r="B19" s="3" t="s">
        <v>99</v>
      </c>
      <c r="C19" s="3" t="s">
        <v>6</v>
      </c>
      <c r="D19" s="2" t="s">
        <v>13</v>
      </c>
      <c r="E19" s="6" t="s">
        <v>12</v>
      </c>
      <c r="F19" s="6" t="s">
        <v>12</v>
      </c>
    </row>
    <row r="20" spans="1:7">
      <c r="A20" s="1" t="s">
        <v>10</v>
      </c>
      <c r="B20" s="3" t="s">
        <v>98</v>
      </c>
      <c r="C20" s="3" t="s">
        <v>6</v>
      </c>
      <c r="D20" s="2" t="s">
        <v>1</v>
      </c>
      <c r="E20" s="24" t="s">
        <v>455</v>
      </c>
      <c r="F20" s="2" t="s">
        <v>0</v>
      </c>
    </row>
    <row r="21" spans="1:7">
      <c r="A21" s="1" t="s">
        <v>10</v>
      </c>
      <c r="B21" s="3" t="s">
        <v>97</v>
      </c>
      <c r="C21" s="3" t="s">
        <v>6</v>
      </c>
      <c r="D21" s="2" t="s">
        <v>1</v>
      </c>
      <c r="E21" s="24" t="s">
        <v>456</v>
      </c>
      <c r="F21" s="2" t="s">
        <v>0</v>
      </c>
    </row>
    <row r="22" spans="1:7">
      <c r="A22" s="1" t="s">
        <v>10</v>
      </c>
      <c r="B22" s="3" t="s">
        <v>96</v>
      </c>
      <c r="C22" s="3" t="s">
        <v>6</v>
      </c>
      <c r="D22" s="2" t="s">
        <v>13</v>
      </c>
      <c r="E22" s="6" t="s">
        <v>12</v>
      </c>
      <c r="F22" s="6" t="s">
        <v>12</v>
      </c>
    </row>
    <row r="23" spans="1:7">
      <c r="A23" s="1" t="s">
        <v>10</v>
      </c>
      <c r="B23" s="3" t="s">
        <v>95</v>
      </c>
      <c r="C23" s="3" t="s">
        <v>6</v>
      </c>
      <c r="D23" s="2" t="s">
        <v>13</v>
      </c>
      <c r="E23" s="6" t="s">
        <v>12</v>
      </c>
      <c r="F23" s="6" t="s">
        <v>12</v>
      </c>
    </row>
    <row r="24" spans="1:7">
      <c r="A24" s="1" t="s">
        <v>10</v>
      </c>
      <c r="B24" s="3" t="s">
        <v>94</v>
      </c>
      <c r="C24" s="3" t="s">
        <v>6</v>
      </c>
      <c r="D24" s="2" t="s">
        <v>1</v>
      </c>
      <c r="E24" s="24" t="s">
        <v>457</v>
      </c>
      <c r="F24" s="2" t="s">
        <v>0</v>
      </c>
      <c r="G24" s="1" t="s">
        <v>93</v>
      </c>
    </row>
    <row r="25" spans="1:7">
      <c r="A25" s="1" t="s">
        <v>10</v>
      </c>
      <c r="B25" s="3" t="s">
        <v>92</v>
      </c>
      <c r="C25" s="3" t="s">
        <v>6</v>
      </c>
      <c r="D25" s="2" t="s">
        <v>13</v>
      </c>
      <c r="E25" s="6" t="s">
        <v>12</v>
      </c>
      <c r="F25" s="6" t="s">
        <v>12</v>
      </c>
    </row>
    <row r="26" spans="1:7">
      <c r="A26" s="1" t="s">
        <v>10</v>
      </c>
      <c r="B26" s="3" t="s">
        <v>91</v>
      </c>
      <c r="C26" s="3" t="s">
        <v>6</v>
      </c>
      <c r="D26" s="2" t="s">
        <v>1</v>
      </c>
      <c r="E26" s="24" t="s">
        <v>458</v>
      </c>
      <c r="F26" s="2" t="s">
        <v>0</v>
      </c>
      <c r="G26" s="1" t="s">
        <v>90</v>
      </c>
    </row>
    <row r="27" spans="1:7">
      <c r="A27" s="1" t="s">
        <v>10</v>
      </c>
      <c r="B27" s="3" t="s">
        <v>89</v>
      </c>
      <c r="C27" s="3" t="s">
        <v>6</v>
      </c>
      <c r="D27" s="2" t="s">
        <v>13</v>
      </c>
      <c r="E27" s="6" t="s">
        <v>12</v>
      </c>
      <c r="F27" s="6" t="s">
        <v>12</v>
      </c>
    </row>
    <row r="28" spans="1:7">
      <c r="A28" s="1" t="s">
        <v>10</v>
      </c>
      <c r="B28" s="3" t="s">
        <v>88</v>
      </c>
      <c r="C28" s="3" t="s">
        <v>6</v>
      </c>
      <c r="D28" s="2" t="s">
        <v>13</v>
      </c>
      <c r="E28" s="6" t="s">
        <v>12</v>
      </c>
      <c r="F28" s="6" t="s">
        <v>12</v>
      </c>
    </row>
    <row r="29" spans="1:7">
      <c r="A29" s="1" t="s">
        <v>10</v>
      </c>
      <c r="B29" s="3" t="s">
        <v>87</v>
      </c>
      <c r="C29" s="3" t="s">
        <v>6</v>
      </c>
      <c r="D29" s="2" t="s">
        <v>13</v>
      </c>
      <c r="E29" s="6" t="s">
        <v>12</v>
      </c>
      <c r="F29" s="6" t="s">
        <v>12</v>
      </c>
    </row>
    <row r="30" spans="1:7">
      <c r="A30" s="1" t="s">
        <v>10</v>
      </c>
      <c r="B30" s="3" t="s">
        <v>86</v>
      </c>
      <c r="C30" s="3" t="s">
        <v>6</v>
      </c>
      <c r="D30" s="2" t="s">
        <v>13</v>
      </c>
      <c r="E30" s="6" t="s">
        <v>12</v>
      </c>
      <c r="F30" s="6" t="s">
        <v>12</v>
      </c>
    </row>
    <row r="31" spans="1:7">
      <c r="A31" s="1" t="s">
        <v>10</v>
      </c>
      <c r="B31" s="3" t="s">
        <v>85</v>
      </c>
      <c r="C31" s="3" t="s">
        <v>6</v>
      </c>
      <c r="D31" s="2" t="s">
        <v>13</v>
      </c>
      <c r="E31" s="6" t="s">
        <v>12</v>
      </c>
      <c r="F31" s="6" t="s">
        <v>12</v>
      </c>
    </row>
    <row r="32" spans="1:7">
      <c r="A32" s="1" t="s">
        <v>10</v>
      </c>
      <c r="B32" s="3" t="s">
        <v>84</v>
      </c>
      <c r="C32" s="3" t="s">
        <v>6</v>
      </c>
      <c r="D32" s="2" t="s">
        <v>13</v>
      </c>
      <c r="E32" s="6" t="s">
        <v>12</v>
      </c>
      <c r="F32" s="6" t="s">
        <v>12</v>
      </c>
    </row>
    <row r="33" spans="1:7">
      <c r="A33" s="1" t="s">
        <v>10</v>
      </c>
      <c r="B33" s="3" t="s">
        <v>83</v>
      </c>
      <c r="C33" s="3" t="s">
        <v>6</v>
      </c>
      <c r="D33" s="2" t="s">
        <v>13</v>
      </c>
      <c r="E33" s="6" t="s">
        <v>12</v>
      </c>
      <c r="F33" s="6" t="s">
        <v>12</v>
      </c>
    </row>
    <row r="34" spans="1:7">
      <c r="A34" s="1" t="s">
        <v>10</v>
      </c>
      <c r="B34" s="3" t="s">
        <v>82</v>
      </c>
      <c r="C34" s="3" t="s">
        <v>6</v>
      </c>
      <c r="D34" s="2" t="s">
        <v>13</v>
      </c>
      <c r="E34" s="6" t="s">
        <v>12</v>
      </c>
      <c r="F34" s="6" t="s">
        <v>12</v>
      </c>
    </row>
    <row r="35" spans="1:7">
      <c r="A35" s="1" t="s">
        <v>10</v>
      </c>
      <c r="B35" s="3" t="s">
        <v>81</v>
      </c>
      <c r="C35" s="3" t="s">
        <v>2</v>
      </c>
      <c r="D35" s="2" t="s">
        <v>1</v>
      </c>
      <c r="E35" s="24" t="s">
        <v>459</v>
      </c>
      <c r="F35" s="2" t="s">
        <v>0</v>
      </c>
    </row>
    <row r="36" spans="1:7">
      <c r="A36" s="1" t="s">
        <v>10</v>
      </c>
      <c r="B36" s="3" t="s">
        <v>80</v>
      </c>
      <c r="C36" s="3" t="s">
        <v>2</v>
      </c>
      <c r="D36" s="2" t="s">
        <v>1</v>
      </c>
      <c r="E36" s="24" t="s">
        <v>460</v>
      </c>
      <c r="F36" s="2" t="s">
        <v>0</v>
      </c>
      <c r="G36" s="1" t="s">
        <v>79</v>
      </c>
    </row>
    <row r="37" spans="1:7">
      <c r="A37" s="1" t="s">
        <v>10</v>
      </c>
      <c r="B37" s="3" t="s">
        <v>78</v>
      </c>
      <c r="C37" s="3" t="s">
        <v>2</v>
      </c>
      <c r="D37" s="2" t="s">
        <v>1</v>
      </c>
      <c r="E37" s="24" t="s">
        <v>461</v>
      </c>
      <c r="F37" s="2" t="s">
        <v>0</v>
      </c>
    </row>
    <row r="38" spans="1:7">
      <c r="A38" s="1" t="s">
        <v>10</v>
      </c>
      <c r="B38" s="3" t="s">
        <v>77</v>
      </c>
      <c r="C38" s="3" t="s">
        <v>6</v>
      </c>
      <c r="D38" s="2" t="s">
        <v>13</v>
      </c>
      <c r="E38" s="6" t="s">
        <v>12</v>
      </c>
      <c r="F38" s="6" t="s">
        <v>12</v>
      </c>
    </row>
    <row r="39" spans="1:7">
      <c r="A39" s="1" t="s">
        <v>10</v>
      </c>
      <c r="B39" s="3" t="s">
        <v>76</v>
      </c>
      <c r="C39" s="3" t="s">
        <v>6</v>
      </c>
      <c r="D39" s="2" t="s">
        <v>13</v>
      </c>
      <c r="E39" s="6" t="s">
        <v>12</v>
      </c>
      <c r="F39" s="6" t="s">
        <v>12</v>
      </c>
    </row>
    <row r="40" spans="1:7">
      <c r="A40" s="1" t="s">
        <v>10</v>
      </c>
      <c r="B40" s="3" t="s">
        <v>75</v>
      </c>
      <c r="C40" s="3" t="s">
        <v>6</v>
      </c>
      <c r="D40" s="2" t="s">
        <v>13</v>
      </c>
      <c r="E40" s="6" t="s">
        <v>12</v>
      </c>
      <c r="F40" s="6" t="s">
        <v>12</v>
      </c>
    </row>
    <row r="41" spans="1:7">
      <c r="A41" s="1" t="s">
        <v>10</v>
      </c>
      <c r="B41" s="3" t="s">
        <v>74</v>
      </c>
      <c r="C41" s="3" t="s">
        <v>6</v>
      </c>
      <c r="D41" s="2" t="s">
        <v>13</v>
      </c>
      <c r="E41" s="6" t="s">
        <v>12</v>
      </c>
      <c r="F41" s="6" t="s">
        <v>12</v>
      </c>
    </row>
    <row r="42" spans="1:7">
      <c r="A42" s="1" t="s">
        <v>10</v>
      </c>
      <c r="B42" s="3" t="s">
        <v>73</v>
      </c>
      <c r="C42" s="3" t="s">
        <v>6</v>
      </c>
      <c r="D42" s="2" t="s">
        <v>1</v>
      </c>
      <c r="E42" s="24" t="s">
        <v>458</v>
      </c>
      <c r="F42" s="2" t="s">
        <v>0</v>
      </c>
    </row>
    <row r="43" spans="1:7">
      <c r="A43" s="1" t="s">
        <v>10</v>
      </c>
      <c r="B43" s="3" t="s">
        <v>72</v>
      </c>
      <c r="C43" s="3" t="s">
        <v>6</v>
      </c>
      <c r="D43" s="2" t="s">
        <v>13</v>
      </c>
      <c r="E43" s="6" t="s">
        <v>12</v>
      </c>
      <c r="F43" s="6" t="s">
        <v>12</v>
      </c>
    </row>
    <row r="44" spans="1:7">
      <c r="A44" s="1" t="s">
        <v>10</v>
      </c>
      <c r="B44" s="3" t="s">
        <v>71</v>
      </c>
      <c r="C44" s="3" t="s">
        <v>6</v>
      </c>
      <c r="D44" s="2" t="s">
        <v>1</v>
      </c>
      <c r="E44" s="24" t="s">
        <v>462</v>
      </c>
      <c r="F44" s="2" t="s">
        <v>0</v>
      </c>
    </row>
    <row r="45" spans="1:7">
      <c r="A45" s="1" t="s">
        <v>10</v>
      </c>
      <c r="B45" s="3" t="s">
        <v>70</v>
      </c>
      <c r="C45" s="3" t="s">
        <v>6</v>
      </c>
      <c r="D45" s="2" t="s">
        <v>13</v>
      </c>
      <c r="E45" s="6" t="s">
        <v>12</v>
      </c>
      <c r="F45" s="6" t="s">
        <v>12</v>
      </c>
    </row>
    <row r="46" spans="1:7">
      <c r="A46" s="1" t="s">
        <v>10</v>
      </c>
      <c r="B46" s="3" t="s">
        <v>69</v>
      </c>
      <c r="C46" s="3" t="s">
        <v>6</v>
      </c>
      <c r="D46" s="2" t="s">
        <v>13</v>
      </c>
      <c r="E46" s="6" t="s">
        <v>12</v>
      </c>
      <c r="F46" s="6" t="s">
        <v>12</v>
      </c>
    </row>
    <row r="47" spans="1:7">
      <c r="A47" s="1" t="s">
        <v>10</v>
      </c>
      <c r="B47" s="3" t="s">
        <v>68</v>
      </c>
      <c r="C47" s="3" t="s">
        <v>6</v>
      </c>
      <c r="D47" s="2" t="s">
        <v>13</v>
      </c>
      <c r="E47" s="6" t="s">
        <v>12</v>
      </c>
      <c r="F47" s="6" t="s">
        <v>12</v>
      </c>
    </row>
    <row r="48" spans="1:7">
      <c r="A48" s="1" t="s">
        <v>10</v>
      </c>
      <c r="B48" s="3" t="s">
        <v>67</v>
      </c>
      <c r="C48" s="3" t="s">
        <v>6</v>
      </c>
      <c r="D48" s="2" t="s">
        <v>1</v>
      </c>
      <c r="E48" s="24" t="s">
        <v>457</v>
      </c>
      <c r="F48" s="2" t="s">
        <v>0</v>
      </c>
    </row>
    <row r="49" spans="1:6">
      <c r="A49" s="1" t="s">
        <v>10</v>
      </c>
      <c r="B49" s="3" t="s">
        <v>66</v>
      </c>
      <c r="C49" s="3" t="s">
        <v>6</v>
      </c>
      <c r="D49" s="2" t="s">
        <v>13</v>
      </c>
      <c r="E49" s="6" t="s">
        <v>12</v>
      </c>
      <c r="F49" s="6" t="s">
        <v>12</v>
      </c>
    </row>
    <row r="50" spans="1:6">
      <c r="A50" s="1" t="s">
        <v>10</v>
      </c>
      <c r="B50" s="3" t="s">
        <v>65</v>
      </c>
      <c r="C50" s="3" t="s">
        <v>6</v>
      </c>
      <c r="D50" s="2" t="s">
        <v>13</v>
      </c>
      <c r="E50" s="6" t="s">
        <v>12</v>
      </c>
      <c r="F50" s="6" t="s">
        <v>12</v>
      </c>
    </row>
    <row r="51" spans="1:6">
      <c r="A51" s="1" t="s">
        <v>10</v>
      </c>
      <c r="B51" s="3" t="s">
        <v>64</v>
      </c>
      <c r="C51" s="3" t="s">
        <v>6</v>
      </c>
      <c r="D51" s="2" t="s">
        <v>13</v>
      </c>
      <c r="E51" s="6" t="s">
        <v>12</v>
      </c>
      <c r="F51" s="6" t="s">
        <v>12</v>
      </c>
    </row>
    <row r="52" spans="1:6">
      <c r="A52" s="1" t="s">
        <v>10</v>
      </c>
      <c r="B52" s="3" t="s">
        <v>63</v>
      </c>
      <c r="C52" s="3" t="s">
        <v>6</v>
      </c>
      <c r="D52" s="2" t="s">
        <v>13</v>
      </c>
      <c r="E52" s="6" t="s">
        <v>12</v>
      </c>
      <c r="F52" s="6" t="s">
        <v>12</v>
      </c>
    </row>
    <row r="53" spans="1:6">
      <c r="A53" s="1" t="s">
        <v>10</v>
      </c>
      <c r="B53" s="3" t="s">
        <v>62</v>
      </c>
      <c r="C53" s="3" t="s">
        <v>6</v>
      </c>
      <c r="D53" s="2" t="s">
        <v>1</v>
      </c>
      <c r="E53" s="24" t="s">
        <v>463</v>
      </c>
      <c r="F53" s="2" t="s">
        <v>0</v>
      </c>
    </row>
    <row r="54" spans="1:6">
      <c r="A54" s="1" t="s">
        <v>10</v>
      </c>
      <c r="B54" s="3" t="s">
        <v>61</v>
      </c>
      <c r="C54" s="3" t="s">
        <v>6</v>
      </c>
      <c r="D54" s="2" t="s">
        <v>13</v>
      </c>
      <c r="E54" s="6" t="s">
        <v>12</v>
      </c>
      <c r="F54" s="6" t="s">
        <v>12</v>
      </c>
    </row>
    <row r="55" spans="1:6">
      <c r="A55" s="1" t="s">
        <v>10</v>
      </c>
      <c r="B55" s="3" t="s">
        <v>60</v>
      </c>
      <c r="C55" s="3" t="s">
        <v>6</v>
      </c>
      <c r="D55" s="2" t="s">
        <v>1</v>
      </c>
      <c r="E55" s="24" t="s">
        <v>464</v>
      </c>
      <c r="F55" s="2" t="s">
        <v>0</v>
      </c>
    </row>
    <row r="56" spans="1:6">
      <c r="A56" s="1" t="s">
        <v>10</v>
      </c>
      <c r="B56" s="3" t="s">
        <v>59</v>
      </c>
      <c r="C56" s="3" t="s">
        <v>6</v>
      </c>
      <c r="D56" s="2" t="s">
        <v>13</v>
      </c>
      <c r="E56" s="6" t="s">
        <v>12</v>
      </c>
      <c r="F56" s="6" t="s">
        <v>12</v>
      </c>
    </row>
    <row r="57" spans="1:6">
      <c r="A57" s="1" t="s">
        <v>10</v>
      </c>
      <c r="B57" s="3" t="s">
        <v>58</v>
      </c>
      <c r="C57" s="3" t="s">
        <v>6</v>
      </c>
      <c r="D57" s="2" t="s">
        <v>1</v>
      </c>
      <c r="E57" s="24" t="s">
        <v>455</v>
      </c>
      <c r="F57" s="2" t="s">
        <v>0</v>
      </c>
    </row>
    <row r="58" spans="1:6">
      <c r="A58" s="1" t="s">
        <v>10</v>
      </c>
      <c r="B58" s="3" t="s">
        <v>57</v>
      </c>
      <c r="C58" s="3" t="s">
        <v>6</v>
      </c>
      <c r="D58" s="2" t="s">
        <v>1</v>
      </c>
      <c r="E58" s="24" t="s">
        <v>465</v>
      </c>
      <c r="F58" s="2" t="s">
        <v>0</v>
      </c>
    </row>
    <row r="59" spans="1:6">
      <c r="A59" s="1" t="s">
        <v>10</v>
      </c>
      <c r="B59" s="3" t="s">
        <v>56</v>
      </c>
      <c r="C59" s="3" t="s">
        <v>6</v>
      </c>
      <c r="D59" s="2" t="s">
        <v>13</v>
      </c>
      <c r="E59" s="6" t="s">
        <v>12</v>
      </c>
      <c r="F59" s="6" t="s">
        <v>12</v>
      </c>
    </row>
    <row r="60" spans="1:6">
      <c r="A60" s="1" t="s">
        <v>10</v>
      </c>
      <c r="B60" s="3" t="s">
        <v>55</v>
      </c>
      <c r="C60" s="3" t="s">
        <v>6</v>
      </c>
      <c r="D60" s="2" t="s">
        <v>1</v>
      </c>
      <c r="E60" s="24" t="s">
        <v>466</v>
      </c>
      <c r="F60" s="2" t="s">
        <v>0</v>
      </c>
    </row>
    <row r="61" spans="1:6">
      <c r="A61" s="1" t="s">
        <v>10</v>
      </c>
      <c r="B61" s="3" t="s">
        <v>54</v>
      </c>
      <c r="C61" s="3" t="s">
        <v>6</v>
      </c>
      <c r="D61" s="2" t="s">
        <v>1</v>
      </c>
      <c r="E61" s="24" t="s">
        <v>466</v>
      </c>
      <c r="F61" s="2" t="s">
        <v>0</v>
      </c>
    </row>
    <row r="62" spans="1:6">
      <c r="A62" s="1" t="s">
        <v>10</v>
      </c>
      <c r="B62" s="3" t="s">
        <v>53</v>
      </c>
      <c r="C62" s="3" t="s">
        <v>6</v>
      </c>
      <c r="D62" s="2" t="s">
        <v>13</v>
      </c>
      <c r="E62" s="6" t="s">
        <v>12</v>
      </c>
      <c r="F62" s="6" t="s">
        <v>12</v>
      </c>
    </row>
    <row r="63" spans="1:6">
      <c r="A63" s="1" t="s">
        <v>10</v>
      </c>
      <c r="B63" s="3" t="s">
        <v>52</v>
      </c>
      <c r="C63" s="3" t="s">
        <v>6</v>
      </c>
      <c r="D63" s="2" t="s">
        <v>13</v>
      </c>
      <c r="E63" s="6" t="s">
        <v>12</v>
      </c>
      <c r="F63" s="6" t="s">
        <v>12</v>
      </c>
    </row>
    <row r="64" spans="1:6">
      <c r="A64" s="1" t="s">
        <v>10</v>
      </c>
      <c r="B64" s="3" t="s">
        <v>51</v>
      </c>
      <c r="C64" s="3" t="s">
        <v>6</v>
      </c>
      <c r="D64" s="2" t="s">
        <v>13</v>
      </c>
      <c r="E64" s="6" t="s">
        <v>12</v>
      </c>
      <c r="F64" s="6" t="s">
        <v>12</v>
      </c>
    </row>
    <row r="65" spans="1:7">
      <c r="A65" s="1" t="s">
        <v>10</v>
      </c>
      <c r="B65" s="3" t="s">
        <v>50</v>
      </c>
      <c r="C65" s="3" t="s">
        <v>6</v>
      </c>
      <c r="D65" s="2" t="s">
        <v>13</v>
      </c>
      <c r="E65" s="6" t="s">
        <v>12</v>
      </c>
      <c r="F65" s="6" t="s">
        <v>12</v>
      </c>
    </row>
    <row r="66" spans="1:7">
      <c r="A66" s="1" t="s">
        <v>10</v>
      </c>
      <c r="B66" s="3" t="s">
        <v>49</v>
      </c>
      <c r="C66" s="3" t="s">
        <v>6</v>
      </c>
      <c r="D66" s="2" t="s">
        <v>1</v>
      </c>
      <c r="E66" s="24" t="s">
        <v>466</v>
      </c>
      <c r="F66" s="2" t="s">
        <v>0</v>
      </c>
    </row>
    <row r="67" spans="1:7">
      <c r="A67" s="1" t="s">
        <v>10</v>
      </c>
      <c r="B67" s="3" t="s">
        <v>48</v>
      </c>
      <c r="C67" s="3" t="s">
        <v>6</v>
      </c>
      <c r="D67" s="2" t="s">
        <v>13</v>
      </c>
      <c r="E67" s="6" t="s">
        <v>12</v>
      </c>
      <c r="F67" s="6" t="s">
        <v>12</v>
      </c>
    </row>
    <row r="68" spans="1:7">
      <c r="A68" s="1" t="s">
        <v>10</v>
      </c>
      <c r="B68" s="3" t="s">
        <v>47</v>
      </c>
      <c r="C68" s="3" t="s">
        <v>6</v>
      </c>
      <c r="D68" s="2" t="s">
        <v>1</v>
      </c>
      <c r="E68" s="24" t="s">
        <v>467</v>
      </c>
      <c r="F68" s="2" t="s">
        <v>0</v>
      </c>
    </row>
    <row r="69" spans="1:7">
      <c r="A69" s="1" t="s">
        <v>10</v>
      </c>
      <c r="B69" s="3" t="s">
        <v>46</v>
      </c>
      <c r="C69" s="3" t="s">
        <v>6</v>
      </c>
      <c r="D69" s="2" t="s">
        <v>13</v>
      </c>
      <c r="E69" s="6" t="s">
        <v>12</v>
      </c>
      <c r="F69" s="6" t="s">
        <v>12</v>
      </c>
    </row>
    <row r="70" spans="1:7">
      <c r="A70" s="1" t="s">
        <v>10</v>
      </c>
      <c r="B70" s="3" t="s">
        <v>45</v>
      </c>
      <c r="C70" s="3" t="s">
        <v>6</v>
      </c>
      <c r="D70" s="2" t="s">
        <v>13</v>
      </c>
      <c r="E70" s="6" t="s">
        <v>12</v>
      </c>
      <c r="F70" s="6" t="s">
        <v>12</v>
      </c>
    </row>
    <row r="71" spans="1:7">
      <c r="A71" s="1" t="s">
        <v>10</v>
      </c>
      <c r="B71" s="3" t="s">
        <v>44</v>
      </c>
      <c r="C71" s="3" t="s">
        <v>6</v>
      </c>
      <c r="D71" s="2" t="s">
        <v>13</v>
      </c>
      <c r="E71" s="6" t="s">
        <v>12</v>
      </c>
      <c r="F71" s="6" t="s">
        <v>12</v>
      </c>
    </row>
    <row r="72" spans="1:7">
      <c r="A72" s="1" t="s">
        <v>10</v>
      </c>
      <c r="B72" s="3" t="s">
        <v>43</v>
      </c>
      <c r="C72" s="3" t="s">
        <v>2</v>
      </c>
      <c r="D72" s="2" t="s">
        <v>1</v>
      </c>
      <c r="E72" s="24" t="s">
        <v>468</v>
      </c>
      <c r="F72" s="2" t="s">
        <v>0</v>
      </c>
      <c r="G72" s="1" t="s">
        <v>42</v>
      </c>
    </row>
    <row r="73" spans="1:7">
      <c r="A73" s="1" t="s">
        <v>10</v>
      </c>
      <c r="B73" s="3" t="s">
        <v>41</v>
      </c>
      <c r="C73" s="3" t="s">
        <v>6</v>
      </c>
      <c r="D73" s="2" t="s">
        <v>13</v>
      </c>
      <c r="E73" s="6" t="s">
        <v>12</v>
      </c>
      <c r="F73" s="6" t="s">
        <v>12</v>
      </c>
    </row>
    <row r="74" spans="1:7">
      <c r="A74" s="1" t="s">
        <v>10</v>
      </c>
      <c r="B74" s="3" t="s">
        <v>40</v>
      </c>
      <c r="C74" s="3" t="s">
        <v>388</v>
      </c>
      <c r="D74" s="2" t="s">
        <v>1</v>
      </c>
      <c r="E74" s="25" t="s">
        <v>469</v>
      </c>
      <c r="F74" s="16" t="s">
        <v>39</v>
      </c>
    </row>
    <row r="75" spans="1:7">
      <c r="A75" s="1" t="s">
        <v>10</v>
      </c>
      <c r="B75" s="3" t="s">
        <v>38</v>
      </c>
      <c r="C75" s="3" t="s">
        <v>6</v>
      </c>
      <c r="D75" s="2" t="s">
        <v>1</v>
      </c>
      <c r="E75" s="23" t="s">
        <v>470</v>
      </c>
      <c r="F75" s="6" t="s">
        <v>12</v>
      </c>
      <c r="G75" s="1" t="s">
        <v>37</v>
      </c>
    </row>
    <row r="76" spans="1:7">
      <c r="A76" s="1" t="s">
        <v>10</v>
      </c>
      <c r="B76" s="3" t="s">
        <v>36</v>
      </c>
      <c r="C76" s="3" t="s">
        <v>6</v>
      </c>
      <c r="D76" s="2" t="s">
        <v>13</v>
      </c>
      <c r="E76" s="6" t="s">
        <v>12</v>
      </c>
      <c r="F76" s="6" t="s">
        <v>12</v>
      </c>
    </row>
    <row r="77" spans="1:7">
      <c r="A77" s="1" t="s">
        <v>10</v>
      </c>
      <c r="B77" s="3" t="s">
        <v>35</v>
      </c>
      <c r="C77" s="3" t="s">
        <v>6</v>
      </c>
      <c r="D77" s="2" t="s">
        <v>1</v>
      </c>
      <c r="E77" s="23" t="s">
        <v>471</v>
      </c>
      <c r="F77" s="6" t="s">
        <v>12</v>
      </c>
      <c r="G77" s="1" t="s">
        <v>34</v>
      </c>
    </row>
    <row r="78" spans="1:7">
      <c r="A78" s="1" t="s">
        <v>10</v>
      </c>
      <c r="B78" s="3" t="s">
        <v>33</v>
      </c>
      <c r="C78" s="3" t="s">
        <v>6</v>
      </c>
      <c r="D78" s="2" t="s">
        <v>13</v>
      </c>
      <c r="E78" s="6" t="s">
        <v>12</v>
      </c>
      <c r="F78" s="6" t="s">
        <v>12</v>
      </c>
    </row>
    <row r="79" spans="1:7">
      <c r="A79" s="1" t="s">
        <v>10</v>
      </c>
      <c r="B79" s="3" t="s">
        <v>32</v>
      </c>
      <c r="C79" s="3" t="s">
        <v>6</v>
      </c>
      <c r="D79" s="2" t="s">
        <v>1</v>
      </c>
      <c r="E79" s="24" t="s">
        <v>472</v>
      </c>
      <c r="F79" s="2" t="s">
        <v>0</v>
      </c>
    </row>
    <row r="80" spans="1:7">
      <c r="A80" s="1" t="s">
        <v>10</v>
      </c>
      <c r="B80" s="3" t="s">
        <v>31</v>
      </c>
      <c r="C80" s="3" t="s">
        <v>6</v>
      </c>
      <c r="D80" s="2" t="s">
        <v>1</v>
      </c>
      <c r="E80" s="24" t="s">
        <v>473</v>
      </c>
      <c r="F80" s="2" t="s">
        <v>0</v>
      </c>
      <c r="G80" s="1" t="s">
        <v>387</v>
      </c>
    </row>
    <row r="81" spans="1:7">
      <c r="A81" s="1" t="s">
        <v>10</v>
      </c>
      <c r="B81" s="3" t="s">
        <v>30</v>
      </c>
      <c r="C81" s="3" t="s">
        <v>6</v>
      </c>
      <c r="D81" s="2" t="s">
        <v>13</v>
      </c>
      <c r="E81" s="6" t="s">
        <v>12</v>
      </c>
      <c r="F81" s="6" t="s">
        <v>12</v>
      </c>
    </row>
    <row r="82" spans="1:7">
      <c r="A82" s="1" t="s">
        <v>10</v>
      </c>
      <c r="B82" s="3" t="s">
        <v>29</v>
      </c>
      <c r="C82" s="3" t="s">
        <v>6</v>
      </c>
      <c r="D82" s="2" t="s">
        <v>1</v>
      </c>
      <c r="E82" s="24" t="s">
        <v>457</v>
      </c>
      <c r="F82" s="2" t="s">
        <v>0</v>
      </c>
    </row>
    <row r="83" spans="1:7">
      <c r="A83" s="1" t="s">
        <v>10</v>
      </c>
      <c r="B83" s="3" t="s">
        <v>28</v>
      </c>
      <c r="C83" s="3" t="s">
        <v>6</v>
      </c>
      <c r="D83" s="2" t="s">
        <v>1</v>
      </c>
      <c r="E83" s="24" t="s">
        <v>474</v>
      </c>
      <c r="F83" s="2" t="s">
        <v>0</v>
      </c>
      <c r="G83" s="1" t="s">
        <v>387</v>
      </c>
    </row>
    <row r="84" spans="1:7">
      <c r="A84" s="1" t="s">
        <v>10</v>
      </c>
      <c r="B84" s="3" t="s">
        <v>27</v>
      </c>
      <c r="C84" s="3" t="s">
        <v>6</v>
      </c>
      <c r="D84" s="2" t="s">
        <v>13</v>
      </c>
      <c r="E84" s="6" t="s">
        <v>12</v>
      </c>
      <c r="F84" s="6" t="s">
        <v>12</v>
      </c>
    </row>
    <row r="85" spans="1:7">
      <c r="A85" s="1" t="s">
        <v>10</v>
      </c>
      <c r="B85" s="3" t="s">
        <v>26</v>
      </c>
      <c r="C85" s="3" t="s">
        <v>6</v>
      </c>
      <c r="D85" s="2" t="s">
        <v>13</v>
      </c>
      <c r="E85" s="6" t="s">
        <v>12</v>
      </c>
      <c r="F85" s="6" t="s">
        <v>12</v>
      </c>
    </row>
    <row r="86" spans="1:7">
      <c r="A86" s="1" t="s">
        <v>10</v>
      </c>
      <c r="B86" s="3" t="s">
        <v>25</v>
      </c>
      <c r="C86" s="3" t="s">
        <v>2</v>
      </c>
      <c r="D86" s="2" t="s">
        <v>1</v>
      </c>
      <c r="E86" s="24" t="s">
        <v>451</v>
      </c>
      <c r="F86" s="2" t="s">
        <v>0</v>
      </c>
    </row>
    <row r="87" spans="1:7">
      <c r="A87" s="1" t="s">
        <v>10</v>
      </c>
      <c r="B87" s="3" t="s">
        <v>24</v>
      </c>
      <c r="C87" s="3" t="s">
        <v>2</v>
      </c>
      <c r="D87" s="2" t="s">
        <v>1</v>
      </c>
      <c r="E87" s="24" t="s">
        <v>451</v>
      </c>
      <c r="F87" s="2" t="s">
        <v>0</v>
      </c>
    </row>
    <row r="88" spans="1:7">
      <c r="A88" s="1" t="s">
        <v>10</v>
      </c>
      <c r="B88" s="3" t="s">
        <v>23</v>
      </c>
      <c r="C88" s="3" t="s">
        <v>2</v>
      </c>
      <c r="D88" s="2" t="s">
        <v>1</v>
      </c>
      <c r="E88" s="24" t="s">
        <v>451</v>
      </c>
      <c r="F88" s="2" t="s">
        <v>0</v>
      </c>
    </row>
    <row r="89" spans="1:7">
      <c r="A89" s="1" t="s">
        <v>10</v>
      </c>
      <c r="B89" s="3" t="s">
        <v>22</v>
      </c>
      <c r="C89" s="3" t="s">
        <v>6</v>
      </c>
      <c r="D89" s="2" t="s">
        <v>1</v>
      </c>
      <c r="E89" s="24" t="s">
        <v>475</v>
      </c>
      <c r="F89" s="2" t="s">
        <v>0</v>
      </c>
      <c r="G89" s="1" t="s">
        <v>21</v>
      </c>
    </row>
    <row r="90" spans="1:7">
      <c r="A90" s="1" t="s">
        <v>10</v>
      </c>
      <c r="B90" s="3" t="s">
        <v>20</v>
      </c>
      <c r="C90" s="3" t="s">
        <v>6</v>
      </c>
      <c r="D90" s="2" t="s">
        <v>13</v>
      </c>
      <c r="E90" s="6" t="s">
        <v>12</v>
      </c>
      <c r="F90" s="6" t="s">
        <v>12</v>
      </c>
    </row>
    <row r="91" spans="1:7">
      <c r="A91" s="1" t="s">
        <v>10</v>
      </c>
      <c r="B91" s="3" t="s">
        <v>19</v>
      </c>
      <c r="C91" s="3" t="s">
        <v>6</v>
      </c>
      <c r="D91" s="2" t="s">
        <v>13</v>
      </c>
      <c r="E91" s="6" t="s">
        <v>12</v>
      </c>
      <c r="F91" s="6" t="s">
        <v>12</v>
      </c>
    </row>
    <row r="92" spans="1:7">
      <c r="A92" s="1" t="s">
        <v>10</v>
      </c>
      <c r="B92" s="3" t="s">
        <v>18</v>
      </c>
      <c r="C92" s="3" t="s">
        <v>6</v>
      </c>
      <c r="D92" s="2" t="s">
        <v>13</v>
      </c>
      <c r="E92" s="6" t="s">
        <v>12</v>
      </c>
      <c r="F92" s="6" t="s">
        <v>12</v>
      </c>
    </row>
    <row r="93" spans="1:7">
      <c r="A93" s="1" t="s">
        <v>10</v>
      </c>
      <c r="B93" s="5" t="s">
        <v>17</v>
      </c>
      <c r="C93" s="3" t="s">
        <v>2</v>
      </c>
      <c r="D93" s="2" t="s">
        <v>1</v>
      </c>
      <c r="E93" s="24" t="s">
        <v>476</v>
      </c>
      <c r="F93" s="2" t="s">
        <v>0</v>
      </c>
      <c r="G93" s="1" t="s">
        <v>5</v>
      </c>
    </row>
    <row r="94" spans="1:7">
      <c r="A94" s="1" t="s">
        <v>10</v>
      </c>
      <c r="B94" s="3" t="s">
        <v>16</v>
      </c>
      <c r="C94" s="3" t="s">
        <v>2</v>
      </c>
      <c r="D94" s="2" t="s">
        <v>1</v>
      </c>
      <c r="E94" s="24" t="s">
        <v>457</v>
      </c>
      <c r="F94" s="2" t="s">
        <v>0</v>
      </c>
    </row>
    <row r="95" spans="1:7">
      <c r="A95" s="1" t="s">
        <v>10</v>
      </c>
      <c r="B95" s="3" t="s">
        <v>15</v>
      </c>
      <c r="C95" s="3" t="s">
        <v>6</v>
      </c>
      <c r="D95" s="2" t="s">
        <v>1</v>
      </c>
      <c r="E95" s="24" t="s">
        <v>477</v>
      </c>
      <c r="F95" s="2" t="s">
        <v>0</v>
      </c>
    </row>
    <row r="96" spans="1:7">
      <c r="A96" s="1" t="s">
        <v>10</v>
      </c>
      <c r="B96" s="3" t="s">
        <v>14</v>
      </c>
      <c r="C96" s="3" t="s">
        <v>6</v>
      </c>
      <c r="D96" s="2" t="s">
        <v>13</v>
      </c>
      <c r="E96" s="6" t="s">
        <v>12</v>
      </c>
      <c r="F96" s="6" t="s">
        <v>12</v>
      </c>
    </row>
    <row r="97" spans="1:7">
      <c r="A97" s="1" t="s">
        <v>10</v>
      </c>
      <c r="B97" s="3" t="s">
        <v>11</v>
      </c>
      <c r="C97" s="3" t="s">
        <v>6</v>
      </c>
      <c r="D97" s="2" t="s">
        <v>1</v>
      </c>
      <c r="E97" s="24" t="s">
        <v>458</v>
      </c>
      <c r="F97" s="2" t="s">
        <v>0</v>
      </c>
    </row>
    <row r="98" spans="1:7">
      <c r="A98" s="1" t="s">
        <v>10</v>
      </c>
      <c r="B98" s="5" t="s">
        <v>9</v>
      </c>
      <c r="C98" s="3" t="s">
        <v>2</v>
      </c>
      <c r="D98" s="2" t="s">
        <v>1</v>
      </c>
      <c r="E98" s="24" t="s">
        <v>479</v>
      </c>
      <c r="F98" s="2" t="s">
        <v>0</v>
      </c>
    </row>
    <row r="99" spans="1:7">
      <c r="A99" s="4" t="s">
        <v>8</v>
      </c>
      <c r="B99" s="3" t="s">
        <v>7</v>
      </c>
      <c r="C99" s="3" t="s">
        <v>388</v>
      </c>
      <c r="D99" s="2" t="s">
        <v>1</v>
      </c>
      <c r="E99" s="24" t="s">
        <v>478</v>
      </c>
      <c r="F99" s="2" t="s">
        <v>0</v>
      </c>
      <c r="G99" s="1" t="s">
        <v>5</v>
      </c>
    </row>
    <row r="100" spans="1:7">
      <c r="A100" s="1" t="s">
        <v>4</v>
      </c>
      <c r="B100" s="3" t="s">
        <v>3</v>
      </c>
      <c r="C100" s="3" t="s">
        <v>2</v>
      </c>
      <c r="D100" s="2" t="s">
        <v>1</v>
      </c>
      <c r="E100" s="24" t="s">
        <v>453</v>
      </c>
      <c r="F100" s="2" t="s">
        <v>0</v>
      </c>
    </row>
  </sheetData>
  <autoFilter ref="A1:G100">
    <sortState ref="A2:G100">
      <sortCondition descending="1" ref="A1:A100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"/>
  <cols>
    <col min="1" max="1" width="9.33203125" style="13" customWidth="1"/>
    <col min="2" max="2" width="11.5" style="2" customWidth="1"/>
    <col min="3" max="3" width="47.83203125" style="1" bestFit="1" customWidth="1"/>
    <col min="4" max="4" width="8.6640625" style="2" bestFit="1" customWidth="1"/>
    <col min="5" max="5" width="16.1640625" style="18" customWidth="1"/>
    <col min="6" max="6" width="16.1640625" style="1" customWidth="1"/>
    <col min="7" max="7" width="13.5" style="2" customWidth="1"/>
    <col min="8" max="16384" width="10.83203125" style="1"/>
  </cols>
  <sheetData>
    <row r="1" spans="1:7" s="12" customFormat="1">
      <c r="A1" s="11" t="s">
        <v>389</v>
      </c>
      <c r="B1" s="12" t="s">
        <v>385</v>
      </c>
      <c r="C1" s="12" t="s">
        <v>386</v>
      </c>
      <c r="D1" s="12" t="s">
        <v>443</v>
      </c>
      <c r="E1" s="17" t="s">
        <v>445</v>
      </c>
      <c r="F1" s="12" t="s">
        <v>446</v>
      </c>
      <c r="G1" s="12" t="s">
        <v>390</v>
      </c>
    </row>
    <row r="2" spans="1:7" s="14" customFormat="1">
      <c r="A2" s="13">
        <v>242</v>
      </c>
      <c r="B2" s="2" t="s">
        <v>39</v>
      </c>
      <c r="C2" s="1" t="s">
        <v>123</v>
      </c>
      <c r="D2" s="2" t="s">
        <v>442</v>
      </c>
      <c r="E2" s="18" t="s">
        <v>124</v>
      </c>
      <c r="F2" s="14" t="s">
        <v>394</v>
      </c>
      <c r="G2" s="20" t="s">
        <v>447</v>
      </c>
    </row>
    <row r="3" spans="1:7" s="14" customFormat="1">
      <c r="A3" s="13">
        <v>378</v>
      </c>
      <c r="B3" s="2" t="s">
        <v>39</v>
      </c>
      <c r="C3" s="1" t="s">
        <v>125</v>
      </c>
      <c r="D3" s="2" t="s">
        <v>442</v>
      </c>
      <c r="E3" s="18" t="s">
        <v>124</v>
      </c>
      <c r="F3" s="14" t="s">
        <v>394</v>
      </c>
      <c r="G3" s="20" t="s">
        <v>447</v>
      </c>
    </row>
    <row r="4" spans="1:7">
      <c r="A4" s="13">
        <v>384</v>
      </c>
      <c r="B4" s="2" t="s">
        <v>39</v>
      </c>
      <c r="C4" s="1" t="s">
        <v>126</v>
      </c>
      <c r="D4" s="2" t="s">
        <v>442</v>
      </c>
      <c r="E4" s="18" t="s">
        <v>124</v>
      </c>
      <c r="F4" s="1" t="s">
        <v>394</v>
      </c>
      <c r="G4" s="20" t="s">
        <v>447</v>
      </c>
    </row>
    <row r="5" spans="1:7">
      <c r="A5" s="13">
        <v>334</v>
      </c>
      <c r="B5" s="2" t="s">
        <v>39</v>
      </c>
      <c r="C5" s="1" t="s">
        <v>127</v>
      </c>
      <c r="D5" s="2" t="s">
        <v>442</v>
      </c>
      <c r="E5" s="18" t="s">
        <v>124</v>
      </c>
      <c r="F5" s="1" t="s">
        <v>394</v>
      </c>
      <c r="G5" s="20" t="s">
        <v>447</v>
      </c>
    </row>
    <row r="6" spans="1:7">
      <c r="A6" s="13">
        <v>312</v>
      </c>
      <c r="B6" s="2" t="s">
        <v>39</v>
      </c>
      <c r="C6" s="1" t="s">
        <v>128</v>
      </c>
      <c r="D6" s="2" t="s">
        <v>442</v>
      </c>
      <c r="E6" s="18" t="s">
        <v>124</v>
      </c>
      <c r="F6" s="1" t="s">
        <v>394</v>
      </c>
      <c r="G6" s="20" t="s">
        <v>447</v>
      </c>
    </row>
    <row r="7" spans="1:7">
      <c r="A7" s="13">
        <v>256</v>
      </c>
      <c r="B7" s="2" t="s">
        <v>39</v>
      </c>
      <c r="C7" s="1" t="s">
        <v>129</v>
      </c>
      <c r="D7" s="2" t="s">
        <v>442</v>
      </c>
      <c r="E7" s="18" t="s">
        <v>124</v>
      </c>
      <c r="F7" s="1" t="s">
        <v>394</v>
      </c>
      <c r="G7" s="20" t="s">
        <v>447</v>
      </c>
    </row>
    <row r="8" spans="1:7">
      <c r="A8" s="13">
        <v>341</v>
      </c>
      <c r="B8" s="2" t="s">
        <v>39</v>
      </c>
      <c r="C8" s="1" t="s">
        <v>130</v>
      </c>
      <c r="D8" s="2" t="s">
        <v>442</v>
      </c>
      <c r="E8" s="18" t="s">
        <v>124</v>
      </c>
      <c r="F8" s="1" t="s">
        <v>394</v>
      </c>
      <c r="G8" s="20" t="s">
        <v>447</v>
      </c>
    </row>
    <row r="9" spans="1:7">
      <c r="A9" s="13">
        <v>320</v>
      </c>
      <c r="B9" s="2" t="s">
        <v>39</v>
      </c>
      <c r="C9" s="1" t="s">
        <v>131</v>
      </c>
      <c r="D9" s="2" t="s">
        <v>442</v>
      </c>
      <c r="E9" s="18" t="s">
        <v>124</v>
      </c>
      <c r="F9" s="1" t="s">
        <v>394</v>
      </c>
      <c r="G9" s="20" t="s">
        <v>447</v>
      </c>
    </row>
    <row r="10" spans="1:7">
      <c r="A10" s="13">
        <v>326</v>
      </c>
      <c r="B10" s="2" t="s">
        <v>39</v>
      </c>
      <c r="C10" s="1" t="s">
        <v>132</v>
      </c>
      <c r="D10" s="2" t="s">
        <v>442</v>
      </c>
      <c r="E10" s="18" t="s">
        <v>124</v>
      </c>
      <c r="F10" s="1" t="s">
        <v>394</v>
      </c>
      <c r="G10" s="20" t="s">
        <v>447</v>
      </c>
    </row>
    <row r="11" spans="1:7">
      <c r="A11" s="13">
        <v>307</v>
      </c>
      <c r="B11" s="2" t="s">
        <v>39</v>
      </c>
      <c r="C11" s="1" t="s">
        <v>133</v>
      </c>
      <c r="D11" s="2" t="s">
        <v>442</v>
      </c>
      <c r="E11" s="18" t="s">
        <v>124</v>
      </c>
      <c r="F11" s="1" t="s">
        <v>394</v>
      </c>
      <c r="G11" s="20" t="s">
        <v>447</v>
      </c>
    </row>
    <row r="12" spans="1:7">
      <c r="A12" s="13">
        <v>269</v>
      </c>
      <c r="B12" s="2" t="s">
        <v>39</v>
      </c>
      <c r="C12" s="1" t="s">
        <v>134</v>
      </c>
      <c r="D12" s="2" t="s">
        <v>442</v>
      </c>
      <c r="E12" s="18" t="s">
        <v>124</v>
      </c>
      <c r="F12" s="1" t="s">
        <v>394</v>
      </c>
      <c r="G12" s="20" t="s">
        <v>447</v>
      </c>
    </row>
    <row r="13" spans="1:7">
      <c r="A13" s="13">
        <v>224</v>
      </c>
      <c r="B13" s="2" t="s">
        <v>39</v>
      </c>
      <c r="C13" s="1" t="s">
        <v>135</v>
      </c>
      <c r="D13" s="2" t="s">
        <v>442</v>
      </c>
      <c r="E13" s="18" t="s">
        <v>124</v>
      </c>
      <c r="F13" s="6" t="s">
        <v>448</v>
      </c>
      <c r="G13" s="6" t="s">
        <v>448</v>
      </c>
    </row>
    <row r="14" spans="1:7">
      <c r="A14" s="13">
        <v>229</v>
      </c>
      <c r="B14" s="2" t="s">
        <v>39</v>
      </c>
      <c r="C14" s="1" t="s">
        <v>136</v>
      </c>
      <c r="D14" s="2" t="s">
        <v>442</v>
      </c>
      <c r="E14" s="18" t="s">
        <v>124</v>
      </c>
      <c r="F14" s="1" t="s">
        <v>394</v>
      </c>
      <c r="G14" s="20" t="s">
        <v>447</v>
      </c>
    </row>
    <row r="15" spans="1:7">
      <c r="A15" s="13">
        <v>296</v>
      </c>
      <c r="B15" s="2" t="s">
        <v>39</v>
      </c>
      <c r="C15" s="1" t="s">
        <v>137</v>
      </c>
      <c r="D15" s="2" t="s">
        <v>442</v>
      </c>
      <c r="E15" s="18" t="s">
        <v>124</v>
      </c>
      <c r="F15" s="1" t="s">
        <v>394</v>
      </c>
      <c r="G15" s="20" t="s">
        <v>447</v>
      </c>
    </row>
    <row r="16" spans="1:7">
      <c r="A16" s="13">
        <v>369</v>
      </c>
      <c r="B16" s="2" t="s">
        <v>39</v>
      </c>
      <c r="C16" s="1" t="s">
        <v>138</v>
      </c>
      <c r="D16" s="2" t="s">
        <v>442</v>
      </c>
      <c r="E16" s="18" t="s">
        <v>124</v>
      </c>
      <c r="F16" s="1" t="s">
        <v>394</v>
      </c>
      <c r="G16" s="20" t="s">
        <v>447</v>
      </c>
    </row>
    <row r="17" spans="1:7">
      <c r="A17" s="13">
        <v>248</v>
      </c>
      <c r="B17" s="2" t="s">
        <v>39</v>
      </c>
      <c r="C17" s="1" t="s">
        <v>139</v>
      </c>
      <c r="D17" s="2" t="s">
        <v>442</v>
      </c>
      <c r="E17" s="18" t="s">
        <v>124</v>
      </c>
      <c r="F17" s="1" t="s">
        <v>394</v>
      </c>
      <c r="G17" s="20" t="s">
        <v>447</v>
      </c>
    </row>
    <row r="18" spans="1:7">
      <c r="A18" s="13">
        <v>263</v>
      </c>
      <c r="B18" s="2" t="s">
        <v>39</v>
      </c>
      <c r="C18" s="1" t="s">
        <v>140</v>
      </c>
      <c r="D18" s="2" t="s">
        <v>442</v>
      </c>
      <c r="E18" s="18" t="s">
        <v>124</v>
      </c>
      <c r="F18" s="1" t="s">
        <v>394</v>
      </c>
      <c r="G18" s="20" t="s">
        <v>447</v>
      </c>
    </row>
    <row r="19" spans="1:7">
      <c r="A19" s="13">
        <v>351</v>
      </c>
      <c r="B19" s="2" t="s">
        <v>39</v>
      </c>
      <c r="C19" s="1" t="s">
        <v>141</v>
      </c>
      <c r="D19" s="2" t="s">
        <v>442</v>
      </c>
      <c r="E19" s="18" t="s">
        <v>124</v>
      </c>
      <c r="F19" s="1" t="s">
        <v>394</v>
      </c>
      <c r="G19" s="20" t="s">
        <v>447</v>
      </c>
    </row>
    <row r="20" spans="1:7">
      <c r="A20" s="13">
        <v>354</v>
      </c>
      <c r="B20" s="2" t="s">
        <v>39</v>
      </c>
      <c r="C20" s="1" t="s">
        <v>142</v>
      </c>
      <c r="D20" s="2" t="s">
        <v>442</v>
      </c>
      <c r="E20" s="18" t="s">
        <v>124</v>
      </c>
      <c r="F20" s="1" t="s">
        <v>394</v>
      </c>
      <c r="G20" s="20" t="s">
        <v>447</v>
      </c>
    </row>
    <row r="21" spans="1:7">
      <c r="A21" s="13">
        <v>279</v>
      </c>
      <c r="B21" s="2" t="s">
        <v>39</v>
      </c>
      <c r="C21" s="1" t="s">
        <v>143</v>
      </c>
      <c r="D21" s="2" t="s">
        <v>442</v>
      </c>
      <c r="E21" s="18" t="s">
        <v>124</v>
      </c>
      <c r="F21" s="1" t="s">
        <v>394</v>
      </c>
      <c r="G21" s="20" t="s">
        <v>447</v>
      </c>
    </row>
    <row r="22" spans="1:7">
      <c r="A22" s="13">
        <v>235</v>
      </c>
      <c r="B22" s="2" t="s">
        <v>39</v>
      </c>
      <c r="C22" s="1" t="s">
        <v>144</v>
      </c>
      <c r="D22" s="2" t="s">
        <v>442</v>
      </c>
      <c r="E22" s="18" t="s">
        <v>124</v>
      </c>
      <c r="F22" s="1" t="s">
        <v>394</v>
      </c>
      <c r="G22" s="20" t="s">
        <v>447</v>
      </c>
    </row>
    <row r="23" spans="1:7">
      <c r="A23" s="13">
        <v>364</v>
      </c>
      <c r="B23" s="2" t="s">
        <v>39</v>
      </c>
      <c r="C23" s="1" t="s">
        <v>145</v>
      </c>
      <c r="D23" s="2" t="s">
        <v>442</v>
      </c>
      <c r="E23" s="18" t="s">
        <v>124</v>
      </c>
      <c r="F23" s="1" t="s">
        <v>394</v>
      </c>
      <c r="G23" s="20" t="s">
        <v>447</v>
      </c>
    </row>
    <row r="24" spans="1:7">
      <c r="A24" s="13">
        <v>391</v>
      </c>
      <c r="B24" s="2" t="s">
        <v>39</v>
      </c>
      <c r="C24" s="1" t="s">
        <v>146</v>
      </c>
      <c r="D24" s="2" t="s">
        <v>442</v>
      </c>
      <c r="E24" s="18" t="s">
        <v>124</v>
      </c>
      <c r="F24" s="1" t="s">
        <v>394</v>
      </c>
      <c r="G24" s="20" t="s">
        <v>447</v>
      </c>
    </row>
    <row r="25" spans="1:7">
      <c r="A25" s="13">
        <v>274</v>
      </c>
      <c r="B25" s="2" t="s">
        <v>39</v>
      </c>
      <c r="C25" s="1" t="s">
        <v>147</v>
      </c>
      <c r="D25" s="2" t="s">
        <v>442</v>
      </c>
      <c r="E25" s="18" t="s">
        <v>124</v>
      </c>
      <c r="F25" s="1" t="s">
        <v>394</v>
      </c>
      <c r="G25" s="20" t="s">
        <v>447</v>
      </c>
    </row>
    <row r="26" spans="1:7">
      <c r="A26" s="13">
        <v>288</v>
      </c>
      <c r="B26" s="2" t="s">
        <v>39</v>
      </c>
      <c r="C26" s="1" t="s">
        <v>148</v>
      </c>
      <c r="D26" s="2" t="s">
        <v>442</v>
      </c>
      <c r="E26" s="18" t="s">
        <v>124</v>
      </c>
      <c r="F26" s="1" t="s">
        <v>394</v>
      </c>
      <c r="G26" s="20" t="s">
        <v>447</v>
      </c>
    </row>
    <row r="27" spans="1:7">
      <c r="A27" s="13">
        <v>300</v>
      </c>
      <c r="B27" s="2" t="s">
        <v>39</v>
      </c>
      <c r="C27" s="1" t="s">
        <v>149</v>
      </c>
      <c r="D27" s="2" t="s">
        <v>442</v>
      </c>
      <c r="E27" s="18" t="s">
        <v>124</v>
      </c>
      <c r="F27" s="1" t="s">
        <v>394</v>
      </c>
      <c r="G27" s="20" t="s">
        <v>447</v>
      </c>
    </row>
    <row r="28" spans="1:7">
      <c r="A28" s="13">
        <v>401</v>
      </c>
      <c r="B28" s="2" t="s">
        <v>150</v>
      </c>
      <c r="C28" s="1" t="s">
        <v>151</v>
      </c>
      <c r="D28" s="2" t="s">
        <v>441</v>
      </c>
      <c r="E28" s="18" t="s">
        <v>152</v>
      </c>
      <c r="F28" s="1" t="s">
        <v>395</v>
      </c>
      <c r="G28" s="2" t="s">
        <v>391</v>
      </c>
    </row>
    <row r="29" spans="1:7">
      <c r="A29" s="13">
        <v>405</v>
      </c>
      <c r="B29" s="2" t="s">
        <v>153</v>
      </c>
      <c r="C29" s="1" t="s">
        <v>151</v>
      </c>
      <c r="D29" s="2" t="s">
        <v>441</v>
      </c>
      <c r="E29" s="18" t="s">
        <v>154</v>
      </c>
      <c r="F29" s="6" t="s">
        <v>448</v>
      </c>
      <c r="G29" s="6" t="s">
        <v>448</v>
      </c>
    </row>
    <row r="30" spans="1:7">
      <c r="A30" s="13">
        <v>409</v>
      </c>
      <c r="B30" s="2" t="s">
        <v>150</v>
      </c>
      <c r="C30" s="1" t="s">
        <v>155</v>
      </c>
      <c r="D30" s="2" t="s">
        <v>441</v>
      </c>
      <c r="E30" s="18" t="s">
        <v>152</v>
      </c>
      <c r="F30" s="1" t="s">
        <v>395</v>
      </c>
      <c r="G30" s="2" t="s">
        <v>391</v>
      </c>
    </row>
    <row r="31" spans="1:7">
      <c r="A31" s="13">
        <v>2722</v>
      </c>
      <c r="B31" s="2" t="s">
        <v>150</v>
      </c>
      <c r="C31" s="1" t="s">
        <v>156</v>
      </c>
      <c r="D31" s="2" t="s">
        <v>441</v>
      </c>
      <c r="E31" s="18" t="s">
        <v>152</v>
      </c>
      <c r="F31" s="1" t="s">
        <v>395</v>
      </c>
      <c r="G31" s="2" t="s">
        <v>391</v>
      </c>
    </row>
    <row r="32" spans="1:7">
      <c r="A32" s="13">
        <v>2726</v>
      </c>
      <c r="B32" s="2" t="s">
        <v>153</v>
      </c>
      <c r="C32" s="1" t="s">
        <v>156</v>
      </c>
      <c r="D32" s="2" t="s">
        <v>441</v>
      </c>
      <c r="E32" s="18" t="s">
        <v>154</v>
      </c>
      <c r="F32" s="6" t="s">
        <v>448</v>
      </c>
      <c r="G32" s="6" t="s">
        <v>448</v>
      </c>
    </row>
    <row r="33" spans="1:7">
      <c r="A33" s="13">
        <v>2715</v>
      </c>
      <c r="B33" s="2" t="s">
        <v>153</v>
      </c>
      <c r="C33" s="1" t="s">
        <v>157</v>
      </c>
      <c r="D33" s="2" t="s">
        <v>441</v>
      </c>
      <c r="E33" s="18" t="s">
        <v>158</v>
      </c>
      <c r="F33" s="6" t="s">
        <v>448</v>
      </c>
      <c r="G33" s="6" t="s">
        <v>448</v>
      </c>
    </row>
    <row r="34" spans="1:7">
      <c r="A34" s="13">
        <v>478</v>
      </c>
      <c r="B34" s="2" t="s">
        <v>159</v>
      </c>
      <c r="C34" s="1" t="s">
        <v>160</v>
      </c>
      <c r="D34" s="2" t="s">
        <v>442</v>
      </c>
      <c r="E34" s="18" t="s">
        <v>161</v>
      </c>
      <c r="F34" s="1" t="s">
        <v>396</v>
      </c>
      <c r="G34" s="20" t="s">
        <v>447</v>
      </c>
    </row>
    <row r="35" spans="1:7">
      <c r="A35" s="13">
        <v>481</v>
      </c>
      <c r="B35" s="2" t="s">
        <v>39</v>
      </c>
      <c r="C35" s="1" t="s">
        <v>160</v>
      </c>
      <c r="D35" s="2" t="s">
        <v>442</v>
      </c>
      <c r="E35" s="18" t="s">
        <v>162</v>
      </c>
      <c r="F35" s="1" t="s">
        <v>397</v>
      </c>
      <c r="G35" s="20" t="s">
        <v>447</v>
      </c>
    </row>
    <row r="36" spans="1:7">
      <c r="A36" s="13">
        <v>687</v>
      </c>
      <c r="B36" s="2" t="s">
        <v>39</v>
      </c>
      <c r="C36" s="1" t="s">
        <v>163</v>
      </c>
      <c r="D36" s="2" t="s">
        <v>442</v>
      </c>
      <c r="E36" s="18" t="s">
        <v>164</v>
      </c>
      <c r="F36" s="1" t="s">
        <v>397</v>
      </c>
      <c r="G36" s="20" t="s">
        <v>447</v>
      </c>
    </row>
    <row r="37" spans="1:7">
      <c r="A37" s="13">
        <v>690</v>
      </c>
      <c r="B37" s="2" t="s">
        <v>159</v>
      </c>
      <c r="C37" s="1" t="s">
        <v>163</v>
      </c>
      <c r="D37" s="2" t="s">
        <v>442</v>
      </c>
      <c r="E37" s="18" t="s">
        <v>161</v>
      </c>
      <c r="F37" s="1" t="s">
        <v>398</v>
      </c>
      <c r="G37" s="20" t="s">
        <v>447</v>
      </c>
    </row>
    <row r="38" spans="1:7">
      <c r="A38" s="13">
        <v>510</v>
      </c>
      <c r="B38" s="2" t="s">
        <v>39</v>
      </c>
      <c r="C38" s="1" t="s">
        <v>165</v>
      </c>
      <c r="D38" s="2" t="s">
        <v>442</v>
      </c>
      <c r="E38" s="18" t="s">
        <v>166</v>
      </c>
      <c r="F38" s="1" t="s">
        <v>399</v>
      </c>
      <c r="G38" s="20" t="s">
        <v>447</v>
      </c>
    </row>
    <row r="39" spans="1:7">
      <c r="A39" s="13">
        <v>567</v>
      </c>
      <c r="B39" s="2" t="s">
        <v>39</v>
      </c>
      <c r="C39" s="1" t="s">
        <v>167</v>
      </c>
      <c r="D39" s="2" t="s">
        <v>442</v>
      </c>
      <c r="E39" s="18" t="s">
        <v>168</v>
      </c>
      <c r="F39" s="1" t="s">
        <v>400</v>
      </c>
      <c r="G39" s="20" t="s">
        <v>447</v>
      </c>
    </row>
    <row r="40" spans="1:7">
      <c r="A40" s="13">
        <v>673</v>
      </c>
      <c r="B40" s="2" t="s">
        <v>39</v>
      </c>
      <c r="C40" s="1" t="s">
        <v>169</v>
      </c>
      <c r="D40" s="2" t="s">
        <v>442</v>
      </c>
      <c r="E40" s="18" t="s">
        <v>170</v>
      </c>
      <c r="F40" s="6" t="s">
        <v>448</v>
      </c>
      <c r="G40" s="6" t="s">
        <v>448</v>
      </c>
    </row>
    <row r="41" spans="1:7">
      <c r="A41" s="13">
        <v>647</v>
      </c>
      <c r="B41" s="2" t="s">
        <v>159</v>
      </c>
      <c r="C41" s="1" t="s">
        <v>171</v>
      </c>
      <c r="D41" s="2" t="s">
        <v>442</v>
      </c>
      <c r="E41" s="18" t="s">
        <v>172</v>
      </c>
      <c r="F41" s="1" t="s">
        <v>401</v>
      </c>
      <c r="G41" s="20" t="s">
        <v>447</v>
      </c>
    </row>
    <row r="42" spans="1:7">
      <c r="A42" s="13">
        <v>639</v>
      </c>
      <c r="B42" s="2" t="s">
        <v>39</v>
      </c>
      <c r="C42" s="1" t="s">
        <v>173</v>
      </c>
      <c r="D42" s="2" t="s">
        <v>442</v>
      </c>
      <c r="E42" s="18" t="s">
        <v>174</v>
      </c>
      <c r="F42" s="1" t="s">
        <v>402</v>
      </c>
      <c r="G42" s="20" t="s">
        <v>447</v>
      </c>
    </row>
    <row r="43" spans="1:7">
      <c r="A43" s="13">
        <v>474</v>
      </c>
      <c r="B43" s="2" t="s">
        <v>39</v>
      </c>
      <c r="C43" s="1" t="s">
        <v>175</v>
      </c>
      <c r="D43" s="2" t="s">
        <v>442</v>
      </c>
      <c r="E43" s="18" t="s">
        <v>168</v>
      </c>
      <c r="F43" s="1" t="s">
        <v>400</v>
      </c>
      <c r="G43" s="20" t="s">
        <v>447</v>
      </c>
    </row>
    <row r="44" spans="1:7">
      <c r="A44" s="13">
        <v>496</v>
      </c>
      <c r="B44" s="2" t="s">
        <v>39</v>
      </c>
      <c r="C44" s="1" t="s">
        <v>176</v>
      </c>
      <c r="D44" s="2" t="s">
        <v>442</v>
      </c>
      <c r="E44" s="18" t="s">
        <v>170</v>
      </c>
      <c r="F44" s="6" t="s">
        <v>448</v>
      </c>
      <c r="G44" s="6" t="s">
        <v>448</v>
      </c>
    </row>
    <row r="45" spans="1:7">
      <c r="A45" s="13">
        <v>435</v>
      </c>
      <c r="B45" s="2" t="s">
        <v>39</v>
      </c>
      <c r="C45" s="1" t="s">
        <v>177</v>
      </c>
      <c r="D45" s="2" t="s">
        <v>442</v>
      </c>
      <c r="E45" s="18" t="s">
        <v>178</v>
      </c>
      <c r="F45" s="6" t="s">
        <v>448</v>
      </c>
      <c r="G45" s="6" t="s">
        <v>448</v>
      </c>
    </row>
    <row r="46" spans="1:7">
      <c r="A46" s="13">
        <v>534</v>
      </c>
      <c r="B46" s="2" t="s">
        <v>39</v>
      </c>
      <c r="C46" s="1" t="s">
        <v>179</v>
      </c>
      <c r="D46" s="2" t="s">
        <v>442</v>
      </c>
      <c r="E46" s="18" t="s">
        <v>180</v>
      </c>
      <c r="F46" s="1" t="s">
        <v>403</v>
      </c>
      <c r="G46" s="20" t="s">
        <v>447</v>
      </c>
    </row>
    <row r="47" spans="1:7">
      <c r="A47" s="13">
        <v>457</v>
      </c>
      <c r="B47" s="2" t="s">
        <v>39</v>
      </c>
      <c r="C47" s="1" t="s">
        <v>181</v>
      </c>
      <c r="D47" s="2" t="s">
        <v>442</v>
      </c>
      <c r="E47" s="18" t="s">
        <v>178</v>
      </c>
      <c r="F47" s="6" t="s">
        <v>448</v>
      </c>
      <c r="G47" s="6" t="s">
        <v>448</v>
      </c>
    </row>
    <row r="48" spans="1:7">
      <c r="A48" s="13">
        <v>1397</v>
      </c>
      <c r="B48" s="2" t="s">
        <v>39</v>
      </c>
      <c r="C48" s="1" t="s">
        <v>182</v>
      </c>
      <c r="D48" s="2" t="s">
        <v>442</v>
      </c>
      <c r="E48" s="18" t="s">
        <v>183</v>
      </c>
      <c r="F48" s="1" t="s">
        <v>404</v>
      </c>
      <c r="G48" s="20" t="s">
        <v>447</v>
      </c>
    </row>
    <row r="49" spans="1:7">
      <c r="A49" s="13">
        <v>1421</v>
      </c>
      <c r="B49" s="2" t="s">
        <v>39</v>
      </c>
      <c r="C49" s="1" t="s">
        <v>184</v>
      </c>
      <c r="D49" s="2" t="s">
        <v>442</v>
      </c>
      <c r="E49" s="18" t="s">
        <v>185</v>
      </c>
      <c r="F49" s="6" t="s">
        <v>448</v>
      </c>
      <c r="G49" s="6" t="s">
        <v>448</v>
      </c>
    </row>
    <row r="50" spans="1:7">
      <c r="A50" s="13">
        <v>1428</v>
      </c>
      <c r="B50" s="2" t="s">
        <v>159</v>
      </c>
      <c r="C50" s="1" t="s">
        <v>184</v>
      </c>
      <c r="D50" s="2" t="s">
        <v>442</v>
      </c>
      <c r="E50" s="18" t="s">
        <v>186</v>
      </c>
      <c r="F50" s="1" t="s">
        <v>405</v>
      </c>
      <c r="G50" s="20" t="s">
        <v>447</v>
      </c>
    </row>
    <row r="51" spans="1:7">
      <c r="A51" s="13">
        <v>1119</v>
      </c>
      <c r="B51" s="2" t="s">
        <v>159</v>
      </c>
      <c r="C51" s="1" t="s">
        <v>187</v>
      </c>
      <c r="D51" s="2" t="s">
        <v>442</v>
      </c>
      <c r="E51" s="18" t="s">
        <v>188</v>
      </c>
      <c r="F51" s="1" t="s">
        <v>405</v>
      </c>
      <c r="G51" s="20" t="s">
        <v>447</v>
      </c>
    </row>
    <row r="52" spans="1:7">
      <c r="A52" s="13">
        <v>1121</v>
      </c>
      <c r="B52" s="2" t="s">
        <v>39</v>
      </c>
      <c r="C52" s="1" t="s">
        <v>187</v>
      </c>
      <c r="D52" s="2" t="s">
        <v>442</v>
      </c>
      <c r="E52" s="18" t="s">
        <v>189</v>
      </c>
      <c r="F52" s="1" t="s">
        <v>406</v>
      </c>
      <c r="G52" s="20" t="s">
        <v>447</v>
      </c>
    </row>
    <row r="53" spans="1:7">
      <c r="A53" s="13">
        <v>856</v>
      </c>
      <c r="B53" s="2" t="s">
        <v>159</v>
      </c>
      <c r="C53" s="1" t="s">
        <v>190</v>
      </c>
      <c r="D53" s="2" t="s">
        <v>442</v>
      </c>
      <c r="E53" s="18" t="s">
        <v>191</v>
      </c>
      <c r="F53" s="1" t="s">
        <v>405</v>
      </c>
      <c r="G53" s="20" t="s">
        <v>447</v>
      </c>
    </row>
    <row r="54" spans="1:7">
      <c r="A54" s="13">
        <v>861</v>
      </c>
      <c r="B54" s="2" t="s">
        <v>39</v>
      </c>
      <c r="C54" s="1" t="s">
        <v>190</v>
      </c>
      <c r="D54" s="2" t="s">
        <v>442</v>
      </c>
      <c r="E54" s="18" t="s">
        <v>192</v>
      </c>
      <c r="F54" s="6" t="s">
        <v>448</v>
      </c>
      <c r="G54" s="6" t="s">
        <v>448</v>
      </c>
    </row>
    <row r="55" spans="1:7">
      <c r="A55" s="13">
        <v>1148</v>
      </c>
      <c r="B55" s="2" t="s">
        <v>159</v>
      </c>
      <c r="C55" s="1" t="s">
        <v>193</v>
      </c>
      <c r="D55" s="2" t="s">
        <v>442</v>
      </c>
      <c r="E55" s="18" t="s">
        <v>188</v>
      </c>
      <c r="F55" s="1" t="s">
        <v>405</v>
      </c>
      <c r="G55" s="20" t="s">
        <v>447</v>
      </c>
    </row>
    <row r="56" spans="1:7">
      <c r="A56" s="13">
        <v>1156</v>
      </c>
      <c r="B56" s="2" t="s">
        <v>39</v>
      </c>
      <c r="C56" s="1" t="s">
        <v>193</v>
      </c>
      <c r="D56" s="2" t="s">
        <v>442</v>
      </c>
      <c r="E56" s="18" t="s">
        <v>189</v>
      </c>
      <c r="F56" s="1" t="s">
        <v>406</v>
      </c>
      <c r="G56" s="20" t="s">
        <v>447</v>
      </c>
    </row>
    <row r="57" spans="1:7">
      <c r="A57" s="13">
        <v>1165</v>
      </c>
      <c r="B57" s="2" t="s">
        <v>159</v>
      </c>
      <c r="C57" s="1" t="s">
        <v>194</v>
      </c>
      <c r="D57" s="2" t="s">
        <v>442</v>
      </c>
      <c r="E57" s="18" t="s">
        <v>188</v>
      </c>
      <c r="F57" s="1" t="s">
        <v>405</v>
      </c>
      <c r="G57" s="20" t="s">
        <v>447</v>
      </c>
    </row>
    <row r="58" spans="1:7">
      <c r="A58" s="13">
        <v>1171</v>
      </c>
      <c r="B58" s="2" t="s">
        <v>39</v>
      </c>
      <c r="C58" s="1" t="s">
        <v>194</v>
      </c>
      <c r="D58" s="2" t="s">
        <v>442</v>
      </c>
      <c r="E58" s="18" t="s">
        <v>189</v>
      </c>
      <c r="F58" s="1" t="s">
        <v>406</v>
      </c>
      <c r="G58" s="20" t="s">
        <v>447</v>
      </c>
    </row>
    <row r="59" spans="1:7">
      <c r="A59" s="13">
        <v>1177</v>
      </c>
      <c r="B59" s="2" t="s">
        <v>159</v>
      </c>
      <c r="C59" s="1" t="s">
        <v>195</v>
      </c>
      <c r="D59" s="2" t="s">
        <v>442</v>
      </c>
      <c r="E59" s="18" t="s">
        <v>188</v>
      </c>
      <c r="F59" s="1" t="s">
        <v>405</v>
      </c>
      <c r="G59" s="20" t="s">
        <v>447</v>
      </c>
    </row>
    <row r="60" spans="1:7">
      <c r="A60" s="13">
        <v>1187</v>
      </c>
      <c r="B60" s="2" t="s">
        <v>39</v>
      </c>
      <c r="C60" s="1" t="s">
        <v>195</v>
      </c>
      <c r="D60" s="2" t="s">
        <v>442</v>
      </c>
      <c r="E60" s="18" t="s">
        <v>189</v>
      </c>
      <c r="F60" s="1" t="s">
        <v>406</v>
      </c>
      <c r="G60" s="20" t="s">
        <v>447</v>
      </c>
    </row>
    <row r="61" spans="1:7">
      <c r="A61" s="13">
        <v>1236</v>
      </c>
      <c r="B61" s="2" t="s">
        <v>159</v>
      </c>
      <c r="C61" s="1" t="s">
        <v>196</v>
      </c>
      <c r="D61" s="2" t="s">
        <v>442</v>
      </c>
      <c r="E61" s="18" t="s">
        <v>188</v>
      </c>
      <c r="F61" s="1" t="s">
        <v>405</v>
      </c>
      <c r="G61" s="20" t="s">
        <v>447</v>
      </c>
    </row>
    <row r="62" spans="1:7">
      <c r="A62" s="13">
        <v>1246</v>
      </c>
      <c r="B62" s="2" t="s">
        <v>39</v>
      </c>
      <c r="C62" s="1" t="s">
        <v>196</v>
      </c>
      <c r="D62" s="2" t="s">
        <v>442</v>
      </c>
      <c r="E62" s="18" t="s">
        <v>189</v>
      </c>
      <c r="F62" s="1" t="s">
        <v>406</v>
      </c>
      <c r="G62" s="20" t="s">
        <v>447</v>
      </c>
    </row>
    <row r="63" spans="1:7">
      <c r="A63" s="13">
        <v>1420</v>
      </c>
      <c r="B63" s="2" t="s">
        <v>39</v>
      </c>
      <c r="C63" s="1" t="s">
        <v>197</v>
      </c>
      <c r="D63" s="2" t="s">
        <v>442</v>
      </c>
      <c r="E63" s="18" t="s">
        <v>198</v>
      </c>
      <c r="F63" s="1" t="s">
        <v>407</v>
      </c>
      <c r="G63" s="20" t="s">
        <v>447</v>
      </c>
    </row>
    <row r="64" spans="1:7">
      <c r="A64" s="13">
        <v>1256</v>
      </c>
      <c r="B64" s="2" t="s">
        <v>39</v>
      </c>
      <c r="C64" s="1" t="s">
        <v>199</v>
      </c>
      <c r="D64" s="2" t="s">
        <v>442</v>
      </c>
      <c r="E64" s="18" t="s">
        <v>200</v>
      </c>
      <c r="F64" s="1" t="s">
        <v>404</v>
      </c>
      <c r="G64" s="20" t="s">
        <v>447</v>
      </c>
    </row>
    <row r="65" spans="1:7">
      <c r="A65" s="13">
        <v>999</v>
      </c>
      <c r="B65" s="2" t="s">
        <v>159</v>
      </c>
      <c r="C65" s="1" t="s">
        <v>201</v>
      </c>
      <c r="D65" s="2" t="s">
        <v>442</v>
      </c>
      <c r="E65" s="18" t="s">
        <v>202</v>
      </c>
      <c r="F65" s="1" t="s">
        <v>408</v>
      </c>
      <c r="G65" s="20" t="s">
        <v>447</v>
      </c>
    </row>
    <row r="66" spans="1:7">
      <c r="A66" s="13">
        <v>1404</v>
      </c>
      <c r="B66" s="2" t="s">
        <v>159</v>
      </c>
      <c r="C66" s="1" t="s">
        <v>203</v>
      </c>
      <c r="D66" s="2" t="s">
        <v>442</v>
      </c>
      <c r="E66" s="18" t="s">
        <v>204</v>
      </c>
      <c r="F66" s="1" t="s">
        <v>408</v>
      </c>
      <c r="G66" s="20" t="s">
        <v>447</v>
      </c>
    </row>
    <row r="67" spans="1:7">
      <c r="A67" s="13">
        <v>1409</v>
      </c>
      <c r="B67" s="2" t="s">
        <v>39</v>
      </c>
      <c r="C67" s="1" t="s">
        <v>203</v>
      </c>
      <c r="D67" s="2" t="s">
        <v>442</v>
      </c>
      <c r="E67" s="18" t="s">
        <v>205</v>
      </c>
      <c r="F67" s="1" t="s">
        <v>409</v>
      </c>
      <c r="G67" s="20" t="s">
        <v>447</v>
      </c>
    </row>
    <row r="68" spans="1:7">
      <c r="A68" s="13">
        <v>1005</v>
      </c>
      <c r="B68" s="2" t="s">
        <v>39</v>
      </c>
      <c r="C68" s="1" t="s">
        <v>206</v>
      </c>
      <c r="D68" s="2" t="s">
        <v>442</v>
      </c>
      <c r="E68" s="18" t="s">
        <v>170</v>
      </c>
      <c r="F68" s="1" t="s">
        <v>399</v>
      </c>
      <c r="G68" s="20" t="s">
        <v>447</v>
      </c>
    </row>
    <row r="69" spans="1:7">
      <c r="A69" s="13">
        <v>985</v>
      </c>
      <c r="B69" s="2" t="s">
        <v>39</v>
      </c>
      <c r="C69" s="1" t="s">
        <v>207</v>
      </c>
      <c r="D69" s="2" t="s">
        <v>442</v>
      </c>
      <c r="E69" s="18" t="s">
        <v>170</v>
      </c>
      <c r="F69" s="1" t="s">
        <v>399</v>
      </c>
      <c r="G69" s="20" t="s">
        <v>447</v>
      </c>
    </row>
    <row r="70" spans="1:7">
      <c r="A70" s="13">
        <v>980</v>
      </c>
      <c r="B70" s="2" t="s">
        <v>39</v>
      </c>
      <c r="C70" s="1" t="s">
        <v>208</v>
      </c>
      <c r="D70" s="2" t="s">
        <v>442</v>
      </c>
      <c r="E70" s="18" t="s">
        <v>170</v>
      </c>
      <c r="F70" s="1" t="s">
        <v>399</v>
      </c>
      <c r="G70" s="20" t="s">
        <v>447</v>
      </c>
    </row>
    <row r="71" spans="1:7">
      <c r="A71" s="13">
        <v>973</v>
      </c>
      <c r="B71" s="2" t="s">
        <v>39</v>
      </c>
      <c r="C71" s="1" t="s">
        <v>209</v>
      </c>
      <c r="D71" s="2" t="s">
        <v>442</v>
      </c>
      <c r="E71" s="18" t="s">
        <v>210</v>
      </c>
      <c r="F71" s="1" t="s">
        <v>399</v>
      </c>
      <c r="G71" s="20" t="s">
        <v>447</v>
      </c>
    </row>
    <row r="72" spans="1:7">
      <c r="A72" s="13">
        <v>965</v>
      </c>
      <c r="B72" s="2" t="s">
        <v>39</v>
      </c>
      <c r="C72" s="1" t="s">
        <v>211</v>
      </c>
      <c r="D72" s="2" t="s">
        <v>442</v>
      </c>
      <c r="E72" s="18" t="s">
        <v>212</v>
      </c>
      <c r="F72" s="1" t="s">
        <v>407</v>
      </c>
      <c r="G72" s="20" t="s">
        <v>447</v>
      </c>
    </row>
    <row r="73" spans="1:7">
      <c r="A73" s="13">
        <v>1268</v>
      </c>
      <c r="B73" s="2" t="s">
        <v>39</v>
      </c>
      <c r="C73" s="1" t="s">
        <v>213</v>
      </c>
      <c r="D73" s="2" t="s">
        <v>442</v>
      </c>
      <c r="E73" s="18" t="s">
        <v>210</v>
      </c>
      <c r="F73" s="1" t="s">
        <v>399</v>
      </c>
      <c r="G73" s="20" t="s">
        <v>447</v>
      </c>
    </row>
    <row r="74" spans="1:7">
      <c r="A74" s="13">
        <v>1036</v>
      </c>
      <c r="B74" s="2" t="s">
        <v>39</v>
      </c>
      <c r="C74" s="1" t="s">
        <v>214</v>
      </c>
      <c r="D74" s="2" t="s">
        <v>442</v>
      </c>
      <c r="E74" s="18" t="s">
        <v>215</v>
      </c>
      <c r="F74" s="1" t="s">
        <v>407</v>
      </c>
      <c r="G74" s="20" t="s">
        <v>447</v>
      </c>
    </row>
    <row r="75" spans="1:7">
      <c r="A75" s="13">
        <v>1043</v>
      </c>
      <c r="B75" s="2" t="s">
        <v>159</v>
      </c>
      <c r="C75" s="1" t="s">
        <v>216</v>
      </c>
      <c r="D75" s="2" t="s">
        <v>442</v>
      </c>
      <c r="E75" s="18" t="s">
        <v>217</v>
      </c>
      <c r="F75" s="1" t="s">
        <v>408</v>
      </c>
      <c r="G75" s="20" t="s">
        <v>447</v>
      </c>
    </row>
    <row r="76" spans="1:7">
      <c r="A76" s="13">
        <v>563</v>
      </c>
      <c r="B76" s="2" t="s">
        <v>39</v>
      </c>
      <c r="C76" s="1" t="s">
        <v>218</v>
      </c>
      <c r="D76" s="2" t="s">
        <v>442</v>
      </c>
      <c r="E76" s="18" t="s">
        <v>178</v>
      </c>
      <c r="F76" s="6" t="s">
        <v>448</v>
      </c>
      <c r="G76" s="6" t="s">
        <v>448</v>
      </c>
    </row>
    <row r="77" spans="1:7">
      <c r="A77" s="13">
        <v>547</v>
      </c>
      <c r="B77" s="2" t="s">
        <v>39</v>
      </c>
      <c r="C77" s="1" t="s">
        <v>219</v>
      </c>
      <c r="D77" s="2" t="s">
        <v>442</v>
      </c>
      <c r="E77" s="18" t="s">
        <v>178</v>
      </c>
      <c r="F77" s="6" t="s">
        <v>448</v>
      </c>
      <c r="G77" s="6" t="s">
        <v>448</v>
      </c>
    </row>
    <row r="78" spans="1:7">
      <c r="A78" s="13">
        <v>501</v>
      </c>
      <c r="B78" s="2" t="s">
        <v>159</v>
      </c>
      <c r="C78" s="1" t="s">
        <v>220</v>
      </c>
      <c r="D78" s="2" t="s">
        <v>442</v>
      </c>
      <c r="E78" s="18" t="s">
        <v>161</v>
      </c>
      <c r="F78" s="1" t="s">
        <v>398</v>
      </c>
      <c r="G78" s="20" t="s">
        <v>447</v>
      </c>
    </row>
    <row r="79" spans="1:7">
      <c r="A79" s="13">
        <v>504</v>
      </c>
      <c r="B79" s="2" t="s">
        <v>39</v>
      </c>
      <c r="C79" s="1" t="s">
        <v>220</v>
      </c>
      <c r="D79" s="2" t="s">
        <v>442</v>
      </c>
      <c r="E79" s="18" t="s">
        <v>221</v>
      </c>
      <c r="F79" s="1" t="s">
        <v>410</v>
      </c>
      <c r="G79" s="20" t="s">
        <v>447</v>
      </c>
    </row>
    <row r="80" spans="1:7">
      <c r="A80" s="13">
        <v>1276</v>
      </c>
      <c r="B80" s="2" t="s">
        <v>39</v>
      </c>
      <c r="C80" s="1" t="s">
        <v>222</v>
      </c>
      <c r="D80" s="2" t="s">
        <v>442</v>
      </c>
      <c r="E80" s="18" t="s">
        <v>170</v>
      </c>
      <c r="F80" s="1" t="s">
        <v>399</v>
      </c>
      <c r="G80" s="20" t="s">
        <v>447</v>
      </c>
    </row>
    <row r="81" spans="1:7">
      <c r="A81" s="13">
        <v>629</v>
      </c>
      <c r="B81" s="2" t="s">
        <v>39</v>
      </c>
      <c r="C81" s="1" t="s">
        <v>223</v>
      </c>
      <c r="D81" s="2" t="s">
        <v>442</v>
      </c>
      <c r="E81" s="18" t="s">
        <v>224</v>
      </c>
      <c r="F81" s="1" t="s">
        <v>399</v>
      </c>
      <c r="G81" s="20" t="s">
        <v>447</v>
      </c>
    </row>
    <row r="82" spans="1:7">
      <c r="A82" s="13">
        <v>696</v>
      </c>
      <c r="B82" s="2" t="s">
        <v>159</v>
      </c>
      <c r="C82" s="1" t="s">
        <v>225</v>
      </c>
      <c r="D82" s="2" t="s">
        <v>442</v>
      </c>
      <c r="E82" s="18" t="s">
        <v>226</v>
      </c>
      <c r="F82" s="1" t="s">
        <v>396</v>
      </c>
      <c r="G82" s="20" t="s">
        <v>447</v>
      </c>
    </row>
    <row r="83" spans="1:7">
      <c r="A83" s="13">
        <v>699</v>
      </c>
      <c r="B83" s="2" t="s">
        <v>39</v>
      </c>
      <c r="C83" s="1" t="s">
        <v>225</v>
      </c>
      <c r="D83" s="2" t="s">
        <v>442</v>
      </c>
      <c r="E83" s="18" t="s">
        <v>221</v>
      </c>
      <c r="F83" s="1" t="s">
        <v>410</v>
      </c>
      <c r="G83" s="20" t="s">
        <v>447</v>
      </c>
    </row>
    <row r="84" spans="1:7">
      <c r="A84" s="13">
        <v>469</v>
      </c>
      <c r="B84" s="2" t="s">
        <v>39</v>
      </c>
      <c r="C84" s="1" t="s">
        <v>227</v>
      </c>
      <c r="D84" s="2" t="s">
        <v>442</v>
      </c>
      <c r="E84" s="18" t="s">
        <v>228</v>
      </c>
      <c r="F84" s="1" t="s">
        <v>411</v>
      </c>
      <c r="G84" s="20" t="s">
        <v>447</v>
      </c>
    </row>
    <row r="85" spans="1:7">
      <c r="A85" s="13">
        <v>1051</v>
      </c>
      <c r="B85" s="2" t="s">
        <v>39</v>
      </c>
      <c r="C85" s="1" t="s">
        <v>229</v>
      </c>
      <c r="D85" s="2" t="s">
        <v>442</v>
      </c>
      <c r="E85" s="18" t="s">
        <v>170</v>
      </c>
      <c r="F85" s="1" t="s">
        <v>399</v>
      </c>
      <c r="G85" s="20" t="s">
        <v>447</v>
      </c>
    </row>
    <row r="86" spans="1:7">
      <c r="A86" s="13">
        <v>1066</v>
      </c>
      <c r="B86" s="2" t="s">
        <v>39</v>
      </c>
      <c r="C86" s="1" t="s">
        <v>230</v>
      </c>
      <c r="D86" s="2" t="s">
        <v>442</v>
      </c>
      <c r="E86" s="18" t="s">
        <v>231</v>
      </c>
      <c r="F86" s="1" t="s">
        <v>412</v>
      </c>
      <c r="G86" s="20" t="s">
        <v>447</v>
      </c>
    </row>
    <row r="87" spans="1:7">
      <c r="A87" s="13">
        <v>1103</v>
      </c>
      <c r="B87" s="2" t="s">
        <v>39</v>
      </c>
      <c r="C87" s="1" t="s">
        <v>232</v>
      </c>
      <c r="D87" s="2" t="s">
        <v>442</v>
      </c>
      <c r="E87" s="18" t="s">
        <v>233</v>
      </c>
      <c r="F87" s="1" t="s">
        <v>413</v>
      </c>
      <c r="G87" s="20" t="s">
        <v>447</v>
      </c>
    </row>
    <row r="88" spans="1:7">
      <c r="A88" s="13">
        <v>1067</v>
      </c>
      <c r="B88" s="2" t="s">
        <v>39</v>
      </c>
      <c r="C88" s="1" t="s">
        <v>234</v>
      </c>
      <c r="D88" s="2" t="s">
        <v>442</v>
      </c>
      <c r="E88" s="18" t="s">
        <v>192</v>
      </c>
      <c r="F88" s="6" t="s">
        <v>448</v>
      </c>
      <c r="G88" s="6" t="s">
        <v>448</v>
      </c>
    </row>
    <row r="89" spans="1:7">
      <c r="A89" s="13">
        <v>1071</v>
      </c>
      <c r="B89" s="2" t="s">
        <v>159</v>
      </c>
      <c r="C89" s="1" t="s">
        <v>234</v>
      </c>
      <c r="D89" s="2" t="s">
        <v>442</v>
      </c>
      <c r="E89" s="18" t="s">
        <v>191</v>
      </c>
      <c r="F89" s="1" t="s">
        <v>405</v>
      </c>
      <c r="G89" s="20" t="s">
        <v>447</v>
      </c>
    </row>
    <row r="90" spans="1:7">
      <c r="A90" s="13">
        <v>1304</v>
      </c>
      <c r="B90" s="2" t="s">
        <v>39</v>
      </c>
      <c r="C90" s="1" t="s">
        <v>235</v>
      </c>
      <c r="D90" s="2" t="s">
        <v>442</v>
      </c>
      <c r="E90" s="18" t="s">
        <v>170</v>
      </c>
      <c r="F90" s="1" t="s">
        <v>399</v>
      </c>
      <c r="G90" s="20" t="s">
        <v>447</v>
      </c>
    </row>
    <row r="91" spans="1:7">
      <c r="A91" s="13">
        <v>1262</v>
      </c>
      <c r="B91" s="2" t="s">
        <v>39</v>
      </c>
      <c r="C91" s="1" t="s">
        <v>236</v>
      </c>
      <c r="D91" s="2" t="s">
        <v>442</v>
      </c>
      <c r="E91" s="18" t="s">
        <v>228</v>
      </c>
      <c r="F91" s="6" t="s">
        <v>448</v>
      </c>
      <c r="G91" s="6" t="s">
        <v>448</v>
      </c>
    </row>
    <row r="92" spans="1:7">
      <c r="A92" s="13">
        <v>1358</v>
      </c>
      <c r="B92" s="2" t="s">
        <v>39</v>
      </c>
      <c r="C92" s="1" t="s">
        <v>237</v>
      </c>
      <c r="D92" s="2" t="s">
        <v>442</v>
      </c>
      <c r="E92" s="18" t="s">
        <v>170</v>
      </c>
      <c r="F92" s="1" t="s">
        <v>399</v>
      </c>
      <c r="G92" s="20" t="s">
        <v>447</v>
      </c>
    </row>
    <row r="93" spans="1:7">
      <c r="A93" s="13">
        <v>1206</v>
      </c>
      <c r="B93" s="2" t="s">
        <v>39</v>
      </c>
      <c r="C93" s="1" t="s">
        <v>238</v>
      </c>
      <c r="D93" s="2" t="s">
        <v>442</v>
      </c>
      <c r="E93" s="18" t="s">
        <v>228</v>
      </c>
      <c r="F93" s="1" t="s">
        <v>411</v>
      </c>
      <c r="G93" s="20" t="s">
        <v>447</v>
      </c>
    </row>
    <row r="94" spans="1:7">
      <c r="A94" s="13">
        <v>540</v>
      </c>
      <c r="B94" s="2" t="s">
        <v>39</v>
      </c>
      <c r="C94" s="1" t="s">
        <v>239</v>
      </c>
      <c r="D94" s="2" t="s">
        <v>442</v>
      </c>
      <c r="E94" s="18" t="s">
        <v>240</v>
      </c>
      <c r="F94" s="6" t="s">
        <v>448</v>
      </c>
      <c r="G94" s="6" t="s">
        <v>448</v>
      </c>
    </row>
    <row r="95" spans="1:7">
      <c r="A95" s="13">
        <v>518</v>
      </c>
      <c r="B95" s="2" t="s">
        <v>159</v>
      </c>
      <c r="C95" s="1" t="s">
        <v>241</v>
      </c>
      <c r="D95" s="2" t="s">
        <v>442</v>
      </c>
      <c r="E95" s="18" t="s">
        <v>242</v>
      </c>
      <c r="F95" s="6" t="s">
        <v>448</v>
      </c>
      <c r="G95" s="6" t="s">
        <v>448</v>
      </c>
    </row>
    <row r="96" spans="1:7">
      <c r="A96" s="13">
        <v>894</v>
      </c>
      <c r="B96" s="2" t="s">
        <v>39</v>
      </c>
      <c r="C96" s="1" t="s">
        <v>243</v>
      </c>
      <c r="D96" s="2" t="s">
        <v>442</v>
      </c>
      <c r="E96" s="18" t="s">
        <v>228</v>
      </c>
      <c r="F96" s="6" t="s">
        <v>448</v>
      </c>
      <c r="G96" s="6" t="s">
        <v>448</v>
      </c>
    </row>
    <row r="97" spans="1:7">
      <c r="A97" s="13">
        <v>584</v>
      </c>
      <c r="B97" s="2" t="s">
        <v>39</v>
      </c>
      <c r="C97" s="1" t="s">
        <v>244</v>
      </c>
      <c r="D97" s="2" t="s">
        <v>442</v>
      </c>
      <c r="E97" s="18" t="s">
        <v>178</v>
      </c>
      <c r="F97" s="1" t="s">
        <v>414</v>
      </c>
      <c r="G97" s="20" t="s">
        <v>447</v>
      </c>
    </row>
    <row r="98" spans="1:7">
      <c r="A98" s="13">
        <v>575</v>
      </c>
      <c r="B98" s="2" t="s">
        <v>39</v>
      </c>
      <c r="C98" s="1" t="s">
        <v>245</v>
      </c>
      <c r="D98" s="2" t="s">
        <v>442</v>
      </c>
      <c r="E98" s="18" t="s">
        <v>246</v>
      </c>
      <c r="F98" s="1" t="s">
        <v>415</v>
      </c>
      <c r="G98" s="20" t="s">
        <v>447</v>
      </c>
    </row>
    <row r="99" spans="1:7">
      <c r="A99" s="13">
        <v>599</v>
      </c>
      <c r="B99" s="2" t="s">
        <v>39</v>
      </c>
      <c r="C99" s="1" t="s">
        <v>247</v>
      </c>
      <c r="D99" s="2" t="s">
        <v>442</v>
      </c>
      <c r="E99" s="18" t="s">
        <v>198</v>
      </c>
      <c r="F99" s="1" t="s">
        <v>407</v>
      </c>
      <c r="G99" s="20" t="s">
        <v>447</v>
      </c>
    </row>
    <row r="100" spans="1:7">
      <c r="A100" s="13">
        <v>620</v>
      </c>
      <c r="B100" s="2" t="s">
        <v>39</v>
      </c>
      <c r="C100" s="1" t="s">
        <v>248</v>
      </c>
      <c r="D100" s="2" t="s">
        <v>442</v>
      </c>
      <c r="E100" s="18" t="s">
        <v>249</v>
      </c>
      <c r="F100" s="1" t="s">
        <v>416</v>
      </c>
      <c r="G100" s="20" t="s">
        <v>447</v>
      </c>
    </row>
    <row r="101" spans="1:7">
      <c r="A101" s="13">
        <v>615</v>
      </c>
      <c r="B101" s="2" t="s">
        <v>39</v>
      </c>
      <c r="C101" s="1" t="s">
        <v>250</v>
      </c>
      <c r="D101" s="2" t="s">
        <v>442</v>
      </c>
      <c r="E101" s="18" t="s">
        <v>224</v>
      </c>
      <c r="F101" s="1" t="s">
        <v>399</v>
      </c>
      <c r="G101" s="20" t="s">
        <v>447</v>
      </c>
    </row>
    <row r="102" spans="1:7">
      <c r="A102" s="13">
        <v>1088</v>
      </c>
      <c r="B102" s="2" t="s">
        <v>39</v>
      </c>
      <c r="C102" s="1" t="s">
        <v>251</v>
      </c>
      <c r="D102" s="2" t="s">
        <v>442</v>
      </c>
      <c r="E102" s="18" t="s">
        <v>228</v>
      </c>
      <c r="F102" s="1" t="s">
        <v>411</v>
      </c>
      <c r="G102" s="20" t="s">
        <v>447</v>
      </c>
    </row>
    <row r="103" spans="1:7">
      <c r="A103" s="13">
        <v>1435</v>
      </c>
      <c r="B103" s="2" t="s">
        <v>39</v>
      </c>
      <c r="C103" s="1" t="s">
        <v>252</v>
      </c>
      <c r="D103" s="2" t="s">
        <v>442</v>
      </c>
      <c r="E103" s="18" t="s">
        <v>253</v>
      </c>
      <c r="F103" s="1" t="s">
        <v>399</v>
      </c>
      <c r="G103" s="20" t="s">
        <v>447</v>
      </c>
    </row>
    <row r="104" spans="1:7">
      <c r="A104" s="13">
        <v>929</v>
      </c>
      <c r="B104" s="2" t="s">
        <v>39</v>
      </c>
      <c r="C104" s="1" t="s">
        <v>254</v>
      </c>
      <c r="D104" s="2" t="s">
        <v>442</v>
      </c>
      <c r="E104" s="18" t="s">
        <v>255</v>
      </c>
      <c r="F104" s="6" t="s">
        <v>448</v>
      </c>
      <c r="G104" s="6" t="s">
        <v>448</v>
      </c>
    </row>
    <row r="105" spans="1:7">
      <c r="A105" s="13">
        <v>819</v>
      </c>
      <c r="B105" s="2" t="s">
        <v>39</v>
      </c>
      <c r="C105" s="1" t="s">
        <v>256</v>
      </c>
      <c r="D105" s="2" t="s">
        <v>442</v>
      </c>
      <c r="E105" s="18" t="s">
        <v>228</v>
      </c>
      <c r="F105" s="1" t="s">
        <v>411</v>
      </c>
      <c r="G105" s="20" t="s">
        <v>447</v>
      </c>
    </row>
    <row r="106" spans="1:7">
      <c r="A106" s="13">
        <v>903</v>
      </c>
      <c r="B106" s="2" t="s">
        <v>257</v>
      </c>
      <c r="C106" s="1" t="s">
        <v>258</v>
      </c>
      <c r="D106" s="2" t="s">
        <v>442</v>
      </c>
      <c r="E106" s="18" t="s">
        <v>259</v>
      </c>
      <c r="F106" s="1" t="s">
        <v>399</v>
      </c>
      <c r="G106" s="20" t="s">
        <v>447</v>
      </c>
    </row>
    <row r="107" spans="1:7">
      <c r="A107" s="13">
        <v>804</v>
      </c>
      <c r="B107" s="2" t="s">
        <v>39</v>
      </c>
      <c r="C107" s="1" t="s">
        <v>260</v>
      </c>
      <c r="D107" s="2" t="s">
        <v>442</v>
      </c>
      <c r="E107" s="18" t="s">
        <v>261</v>
      </c>
      <c r="F107" s="6" t="s">
        <v>448</v>
      </c>
      <c r="G107" s="6" t="s">
        <v>448</v>
      </c>
    </row>
    <row r="108" spans="1:7">
      <c r="A108" s="13">
        <v>784</v>
      </c>
      <c r="B108" s="2" t="s">
        <v>39</v>
      </c>
      <c r="C108" s="1" t="s">
        <v>262</v>
      </c>
      <c r="D108" s="2" t="s">
        <v>442</v>
      </c>
      <c r="E108" s="18" t="s">
        <v>263</v>
      </c>
      <c r="F108" s="1" t="s">
        <v>417</v>
      </c>
      <c r="G108" s="20" t="s">
        <v>447</v>
      </c>
    </row>
    <row r="109" spans="1:7">
      <c r="A109" s="13">
        <v>1312</v>
      </c>
      <c r="B109" s="2" t="s">
        <v>39</v>
      </c>
      <c r="C109" s="1" t="s">
        <v>264</v>
      </c>
      <c r="D109" s="2" t="s">
        <v>442</v>
      </c>
      <c r="E109" s="18" t="s">
        <v>265</v>
      </c>
      <c r="F109" s="1" t="s">
        <v>418</v>
      </c>
      <c r="G109" s="20" t="s">
        <v>447</v>
      </c>
    </row>
    <row r="110" spans="1:7">
      <c r="A110" s="13">
        <v>1136</v>
      </c>
      <c r="B110" s="2" t="s">
        <v>39</v>
      </c>
      <c r="C110" s="1" t="s">
        <v>266</v>
      </c>
      <c r="D110" s="2" t="s">
        <v>442</v>
      </c>
      <c r="E110" s="18" t="s">
        <v>267</v>
      </c>
      <c r="F110" s="1" t="s">
        <v>399</v>
      </c>
      <c r="G110" s="20" t="s">
        <v>447</v>
      </c>
    </row>
    <row r="111" spans="1:7">
      <c r="A111" s="13">
        <v>1374</v>
      </c>
      <c r="B111" s="2" t="s">
        <v>39</v>
      </c>
      <c r="C111" s="1" t="s">
        <v>268</v>
      </c>
      <c r="D111" s="2" t="s">
        <v>442</v>
      </c>
      <c r="E111" s="18" t="s">
        <v>170</v>
      </c>
      <c r="F111" s="6" t="s">
        <v>448</v>
      </c>
      <c r="G111" s="6" t="s">
        <v>448</v>
      </c>
    </row>
    <row r="112" spans="1:7">
      <c r="A112" s="13">
        <v>753</v>
      </c>
      <c r="B112" s="2" t="s">
        <v>39</v>
      </c>
      <c r="C112" s="1" t="s">
        <v>269</v>
      </c>
      <c r="D112" s="2" t="s">
        <v>442</v>
      </c>
      <c r="E112" s="18" t="s">
        <v>270</v>
      </c>
      <c r="F112" s="6" t="s">
        <v>448</v>
      </c>
      <c r="G112" s="6" t="s">
        <v>448</v>
      </c>
    </row>
    <row r="113" spans="1:7">
      <c r="A113" s="13">
        <v>742</v>
      </c>
      <c r="B113" s="2" t="s">
        <v>39</v>
      </c>
      <c r="C113" s="1" t="s">
        <v>271</v>
      </c>
      <c r="D113" s="2" t="s">
        <v>442</v>
      </c>
      <c r="E113" s="18" t="s">
        <v>178</v>
      </c>
      <c r="F113" s="6" t="s">
        <v>448</v>
      </c>
      <c r="G113" s="6" t="s">
        <v>448</v>
      </c>
    </row>
    <row r="114" spans="1:7">
      <c r="A114" s="13">
        <v>736</v>
      </c>
      <c r="B114" s="2" t="s">
        <v>39</v>
      </c>
      <c r="C114" s="1" t="s">
        <v>272</v>
      </c>
      <c r="D114" s="2" t="s">
        <v>442</v>
      </c>
      <c r="E114" s="18" t="s">
        <v>273</v>
      </c>
      <c r="F114" s="6" t="s">
        <v>448</v>
      </c>
      <c r="G114" s="6" t="s">
        <v>448</v>
      </c>
    </row>
    <row r="115" spans="1:7">
      <c r="A115" s="13">
        <v>1381</v>
      </c>
      <c r="B115" s="2" t="s">
        <v>39</v>
      </c>
      <c r="C115" s="1" t="s">
        <v>274</v>
      </c>
      <c r="D115" s="2" t="s">
        <v>442</v>
      </c>
      <c r="E115" s="18" t="s">
        <v>273</v>
      </c>
      <c r="F115" s="6" t="s">
        <v>448</v>
      </c>
      <c r="G115" s="6" t="s">
        <v>448</v>
      </c>
    </row>
    <row r="116" spans="1:7">
      <c r="A116" s="13">
        <v>1194</v>
      </c>
      <c r="B116" s="2" t="s">
        <v>39</v>
      </c>
      <c r="C116" s="1" t="s">
        <v>275</v>
      </c>
      <c r="D116" s="2" t="s">
        <v>442</v>
      </c>
      <c r="E116" s="18" t="s">
        <v>276</v>
      </c>
      <c r="F116" s="6" t="s">
        <v>448</v>
      </c>
      <c r="G116" s="6" t="s">
        <v>448</v>
      </c>
    </row>
    <row r="117" spans="1:7">
      <c r="A117" s="13">
        <v>729</v>
      </c>
      <c r="B117" s="2" t="s">
        <v>39</v>
      </c>
      <c r="C117" s="1" t="s">
        <v>277</v>
      </c>
      <c r="D117" s="2" t="s">
        <v>442</v>
      </c>
      <c r="E117" s="18" t="s">
        <v>278</v>
      </c>
      <c r="F117" s="1" t="s">
        <v>419</v>
      </c>
      <c r="G117" s="20" t="s">
        <v>447</v>
      </c>
    </row>
    <row r="118" spans="1:7">
      <c r="A118" s="13">
        <v>667</v>
      </c>
      <c r="B118" s="2" t="s">
        <v>39</v>
      </c>
      <c r="C118" s="1" t="s">
        <v>279</v>
      </c>
      <c r="D118" s="2" t="s">
        <v>442</v>
      </c>
      <c r="E118" s="18" t="s">
        <v>280</v>
      </c>
      <c r="F118" s="1" t="s">
        <v>420</v>
      </c>
      <c r="G118" s="20" t="s">
        <v>447</v>
      </c>
    </row>
    <row r="119" spans="1:7">
      <c r="A119" s="13">
        <v>1442</v>
      </c>
      <c r="B119" s="2" t="s">
        <v>39</v>
      </c>
      <c r="C119" s="1" t="s">
        <v>281</v>
      </c>
      <c r="D119" s="2" t="s">
        <v>444</v>
      </c>
      <c r="E119" s="18" t="s">
        <v>282</v>
      </c>
      <c r="F119" s="6" t="s">
        <v>448</v>
      </c>
      <c r="G119" s="6" t="s">
        <v>448</v>
      </c>
    </row>
    <row r="120" spans="1:7">
      <c r="A120" s="13">
        <v>1443</v>
      </c>
      <c r="B120" s="2" t="s">
        <v>159</v>
      </c>
      <c r="C120" s="1" t="s">
        <v>281</v>
      </c>
      <c r="D120" s="2" t="s">
        <v>444</v>
      </c>
      <c r="E120" s="18" t="s">
        <v>283</v>
      </c>
      <c r="F120" s="6" t="s">
        <v>448</v>
      </c>
      <c r="G120" s="6" t="s">
        <v>448</v>
      </c>
    </row>
    <row r="121" spans="1:7">
      <c r="A121" s="13">
        <v>1444</v>
      </c>
      <c r="B121" s="2" t="s">
        <v>284</v>
      </c>
      <c r="C121" s="1" t="s">
        <v>281</v>
      </c>
      <c r="D121" s="2" t="s">
        <v>444</v>
      </c>
      <c r="E121" s="18" t="s">
        <v>285</v>
      </c>
      <c r="F121" s="6" t="s">
        <v>448</v>
      </c>
      <c r="G121" s="6" t="s">
        <v>448</v>
      </c>
    </row>
    <row r="122" spans="1:7">
      <c r="A122" s="13">
        <v>1445</v>
      </c>
      <c r="B122" s="2" t="s">
        <v>284</v>
      </c>
      <c r="C122" s="1" t="s">
        <v>281</v>
      </c>
      <c r="D122" s="2" t="s">
        <v>444</v>
      </c>
      <c r="E122" s="18" t="s">
        <v>286</v>
      </c>
      <c r="F122" s="6" t="s">
        <v>448</v>
      </c>
      <c r="G122" s="6" t="s">
        <v>448</v>
      </c>
    </row>
    <row r="123" spans="1:7">
      <c r="A123" s="13">
        <v>1446</v>
      </c>
      <c r="B123" s="2" t="s">
        <v>39</v>
      </c>
      <c r="C123" s="1" t="s">
        <v>281</v>
      </c>
      <c r="D123" s="2" t="s">
        <v>444</v>
      </c>
      <c r="E123" s="18" t="s">
        <v>287</v>
      </c>
      <c r="F123" s="6" t="s">
        <v>448</v>
      </c>
      <c r="G123" s="6" t="s">
        <v>448</v>
      </c>
    </row>
    <row r="124" spans="1:7">
      <c r="A124" s="13">
        <v>1447</v>
      </c>
      <c r="B124" s="2" t="s">
        <v>284</v>
      </c>
      <c r="C124" s="1" t="s">
        <v>281</v>
      </c>
      <c r="D124" s="2" t="s">
        <v>444</v>
      </c>
      <c r="E124" s="18" t="s">
        <v>288</v>
      </c>
      <c r="F124" s="6" t="s">
        <v>448</v>
      </c>
      <c r="G124" s="6" t="s">
        <v>448</v>
      </c>
    </row>
    <row r="125" spans="1:7">
      <c r="A125" s="13">
        <v>1502</v>
      </c>
      <c r="B125" s="2" t="s">
        <v>150</v>
      </c>
      <c r="C125" s="1" t="s">
        <v>289</v>
      </c>
      <c r="D125" s="2" t="s">
        <v>441</v>
      </c>
      <c r="E125" s="18" t="s">
        <v>290</v>
      </c>
      <c r="F125" s="1" t="s">
        <v>421</v>
      </c>
      <c r="G125" s="2" t="s">
        <v>391</v>
      </c>
    </row>
    <row r="126" spans="1:7">
      <c r="A126" s="13">
        <v>1534</v>
      </c>
      <c r="B126" s="2" t="s">
        <v>150</v>
      </c>
      <c r="C126" s="1" t="s">
        <v>291</v>
      </c>
      <c r="D126" s="2" t="s">
        <v>441</v>
      </c>
      <c r="E126" s="18" t="s">
        <v>292</v>
      </c>
      <c r="F126" s="1" t="s">
        <v>421</v>
      </c>
      <c r="G126" s="2" t="s">
        <v>391</v>
      </c>
    </row>
    <row r="127" spans="1:7">
      <c r="A127" s="13">
        <v>1477</v>
      </c>
      <c r="B127" s="2" t="s">
        <v>150</v>
      </c>
      <c r="C127" s="1" t="s">
        <v>293</v>
      </c>
      <c r="D127" s="2" t="s">
        <v>441</v>
      </c>
      <c r="E127" s="18" t="s">
        <v>290</v>
      </c>
      <c r="F127" s="1" t="s">
        <v>421</v>
      </c>
      <c r="G127" s="2" t="s">
        <v>391</v>
      </c>
    </row>
    <row r="128" spans="1:7">
      <c r="A128" s="13">
        <v>1546</v>
      </c>
      <c r="B128" s="2" t="s">
        <v>150</v>
      </c>
      <c r="C128" s="1" t="s">
        <v>294</v>
      </c>
      <c r="D128" s="2" t="s">
        <v>441</v>
      </c>
      <c r="E128" s="18" t="s">
        <v>290</v>
      </c>
      <c r="F128" s="1" t="s">
        <v>421</v>
      </c>
      <c r="G128" s="2" t="s">
        <v>391</v>
      </c>
    </row>
    <row r="129" spans="1:7">
      <c r="A129" s="13">
        <v>1466</v>
      </c>
      <c r="B129" s="2" t="s">
        <v>150</v>
      </c>
      <c r="C129" s="1" t="s">
        <v>295</v>
      </c>
      <c r="D129" s="2" t="s">
        <v>441</v>
      </c>
      <c r="E129" s="18" t="s">
        <v>290</v>
      </c>
      <c r="F129" s="1" t="s">
        <v>421</v>
      </c>
      <c r="G129" s="2" t="s">
        <v>391</v>
      </c>
    </row>
    <row r="130" spans="1:7">
      <c r="A130" s="13">
        <v>1566</v>
      </c>
      <c r="B130" s="2" t="s">
        <v>150</v>
      </c>
      <c r="C130" s="1" t="s">
        <v>296</v>
      </c>
      <c r="D130" s="2" t="s">
        <v>441</v>
      </c>
      <c r="E130" s="18" t="s">
        <v>290</v>
      </c>
      <c r="F130" s="1" t="s">
        <v>421</v>
      </c>
      <c r="G130" s="2" t="s">
        <v>391</v>
      </c>
    </row>
    <row r="131" spans="1:7">
      <c r="A131" s="13">
        <v>1574</v>
      </c>
      <c r="B131" s="2" t="s">
        <v>150</v>
      </c>
      <c r="C131" s="1" t="s">
        <v>297</v>
      </c>
      <c r="D131" s="2" t="s">
        <v>441</v>
      </c>
      <c r="E131" s="18" t="s">
        <v>290</v>
      </c>
      <c r="F131" s="1" t="s">
        <v>421</v>
      </c>
      <c r="G131" s="2" t="s">
        <v>391</v>
      </c>
    </row>
    <row r="132" spans="1:7">
      <c r="A132" s="13">
        <v>1586</v>
      </c>
      <c r="B132" s="2" t="s">
        <v>150</v>
      </c>
      <c r="C132" s="1" t="s">
        <v>298</v>
      </c>
      <c r="D132" s="2" t="s">
        <v>441</v>
      </c>
      <c r="E132" s="18" t="s">
        <v>299</v>
      </c>
      <c r="F132" s="1" t="s">
        <v>421</v>
      </c>
      <c r="G132" s="2" t="s">
        <v>391</v>
      </c>
    </row>
    <row r="133" spans="1:7">
      <c r="A133" s="13">
        <v>1488</v>
      </c>
      <c r="B133" s="2" t="s">
        <v>150</v>
      </c>
      <c r="C133" s="1" t="s">
        <v>300</v>
      </c>
      <c r="D133" s="2" t="s">
        <v>441</v>
      </c>
      <c r="E133" s="18" t="s">
        <v>299</v>
      </c>
      <c r="F133" s="1" t="s">
        <v>421</v>
      </c>
      <c r="G133" s="2" t="s">
        <v>391</v>
      </c>
    </row>
    <row r="134" spans="1:7">
      <c r="A134" s="13">
        <v>1667</v>
      </c>
      <c r="B134" s="2" t="s">
        <v>150</v>
      </c>
      <c r="C134" s="1" t="s">
        <v>301</v>
      </c>
      <c r="D134" s="2" t="s">
        <v>441</v>
      </c>
      <c r="E134" s="18" t="s">
        <v>302</v>
      </c>
      <c r="F134" s="1" t="s">
        <v>422</v>
      </c>
      <c r="G134" s="2" t="s">
        <v>391</v>
      </c>
    </row>
    <row r="135" spans="1:7">
      <c r="A135" s="13">
        <v>1701</v>
      </c>
      <c r="B135" s="2" t="s">
        <v>150</v>
      </c>
      <c r="C135" s="1" t="s">
        <v>303</v>
      </c>
      <c r="D135" s="2" t="s">
        <v>441</v>
      </c>
      <c r="E135" s="18" t="s">
        <v>304</v>
      </c>
      <c r="F135" s="6" t="s">
        <v>448</v>
      </c>
      <c r="G135" s="6" t="s">
        <v>448</v>
      </c>
    </row>
    <row r="136" spans="1:7">
      <c r="A136" s="13">
        <v>1706</v>
      </c>
      <c r="B136" s="2" t="s">
        <v>150</v>
      </c>
      <c r="C136" s="1" t="s">
        <v>305</v>
      </c>
      <c r="D136" s="2" t="s">
        <v>441</v>
      </c>
      <c r="E136" s="18" t="s">
        <v>306</v>
      </c>
      <c r="F136" s="6" t="s">
        <v>448</v>
      </c>
      <c r="G136" s="6" t="s">
        <v>448</v>
      </c>
    </row>
    <row r="137" spans="1:7">
      <c r="A137" s="13">
        <v>1718</v>
      </c>
      <c r="B137" s="2" t="s">
        <v>150</v>
      </c>
      <c r="C137" s="1" t="s">
        <v>307</v>
      </c>
      <c r="D137" s="2" t="s">
        <v>441</v>
      </c>
      <c r="E137" s="18" t="s">
        <v>308</v>
      </c>
      <c r="F137" s="6" t="s">
        <v>448</v>
      </c>
      <c r="G137" s="6" t="s">
        <v>448</v>
      </c>
    </row>
    <row r="138" spans="1:7">
      <c r="A138" s="13">
        <v>1729</v>
      </c>
      <c r="B138" s="2" t="s">
        <v>150</v>
      </c>
      <c r="C138" s="1" t="s">
        <v>307</v>
      </c>
      <c r="D138" s="2" t="s">
        <v>441</v>
      </c>
      <c r="E138" s="18" t="s">
        <v>309</v>
      </c>
      <c r="F138" s="1" t="s">
        <v>423</v>
      </c>
      <c r="G138" s="2" t="s">
        <v>391</v>
      </c>
    </row>
    <row r="139" spans="1:7">
      <c r="A139" s="13">
        <v>1687</v>
      </c>
      <c r="B139" s="2" t="s">
        <v>150</v>
      </c>
      <c r="C139" s="1" t="s">
        <v>310</v>
      </c>
      <c r="D139" s="2" t="s">
        <v>441</v>
      </c>
      <c r="E139" s="18" t="s">
        <v>311</v>
      </c>
      <c r="F139" s="6" t="s">
        <v>448</v>
      </c>
      <c r="G139" s="6" t="s">
        <v>448</v>
      </c>
    </row>
    <row r="140" spans="1:7">
      <c r="A140" s="13">
        <v>1662</v>
      </c>
      <c r="B140" s="2" t="s">
        <v>150</v>
      </c>
      <c r="C140" s="1" t="s">
        <v>312</v>
      </c>
      <c r="D140" s="2" t="s">
        <v>441</v>
      </c>
      <c r="E140" s="18" t="s">
        <v>313</v>
      </c>
      <c r="F140" s="6" t="s">
        <v>448</v>
      </c>
      <c r="G140" s="6" t="s">
        <v>448</v>
      </c>
    </row>
    <row r="141" spans="1:7">
      <c r="A141" s="13">
        <v>2775</v>
      </c>
      <c r="B141" s="2" t="s">
        <v>150</v>
      </c>
      <c r="C141" s="1" t="s">
        <v>314</v>
      </c>
      <c r="D141" s="2" t="s">
        <v>441</v>
      </c>
      <c r="E141" s="18" t="s">
        <v>315</v>
      </c>
      <c r="F141" s="6" t="s">
        <v>448</v>
      </c>
      <c r="G141" s="6" t="s">
        <v>448</v>
      </c>
    </row>
    <row r="142" spans="1:7">
      <c r="A142" s="13">
        <v>2783</v>
      </c>
      <c r="B142" s="2" t="s">
        <v>150</v>
      </c>
      <c r="C142" s="1" t="s">
        <v>314</v>
      </c>
      <c r="D142" s="2" t="s">
        <v>441</v>
      </c>
      <c r="E142" s="18" t="s">
        <v>316</v>
      </c>
      <c r="F142" s="1" t="s">
        <v>424</v>
      </c>
      <c r="G142" s="2" t="s">
        <v>391</v>
      </c>
    </row>
    <row r="143" spans="1:7">
      <c r="A143" s="13">
        <v>2785</v>
      </c>
      <c r="B143" s="2" t="s">
        <v>150</v>
      </c>
      <c r="C143" s="1" t="s">
        <v>317</v>
      </c>
      <c r="D143" s="2" t="s">
        <v>441</v>
      </c>
      <c r="E143" s="18" t="s">
        <v>318</v>
      </c>
      <c r="F143" s="6" t="s">
        <v>448</v>
      </c>
      <c r="G143" s="6" t="s">
        <v>448</v>
      </c>
    </row>
    <row r="144" spans="1:7">
      <c r="A144" s="13">
        <v>2803</v>
      </c>
      <c r="B144" s="2" t="s">
        <v>150</v>
      </c>
      <c r="C144" s="1" t="s">
        <v>319</v>
      </c>
      <c r="D144" s="2" t="s">
        <v>441</v>
      </c>
      <c r="E144" s="18" t="s">
        <v>320</v>
      </c>
      <c r="F144" s="6" t="s">
        <v>448</v>
      </c>
      <c r="G144" s="6" t="s">
        <v>448</v>
      </c>
    </row>
    <row r="145" spans="1:7">
      <c r="A145" s="13">
        <v>2807</v>
      </c>
      <c r="B145" s="2" t="s">
        <v>159</v>
      </c>
      <c r="C145" s="1" t="s">
        <v>319</v>
      </c>
      <c r="D145" s="2" t="s">
        <v>441</v>
      </c>
      <c r="E145" s="18" t="s">
        <v>321</v>
      </c>
      <c r="F145" s="1" t="s">
        <v>425</v>
      </c>
      <c r="G145" s="2" t="s">
        <v>392</v>
      </c>
    </row>
    <row r="146" spans="1:7">
      <c r="A146" s="13">
        <v>1741</v>
      </c>
      <c r="B146" s="2" t="s">
        <v>150</v>
      </c>
      <c r="C146" s="1" t="s">
        <v>322</v>
      </c>
      <c r="D146" s="2" t="s">
        <v>441</v>
      </c>
      <c r="E146" s="18" t="s">
        <v>323</v>
      </c>
      <c r="F146" s="6" t="s">
        <v>448</v>
      </c>
      <c r="G146" s="6" t="s">
        <v>448</v>
      </c>
    </row>
    <row r="147" spans="1:7">
      <c r="A147" s="13">
        <v>2820</v>
      </c>
      <c r="B147" s="2" t="s">
        <v>150</v>
      </c>
      <c r="C147" s="1" t="s">
        <v>324</v>
      </c>
      <c r="D147" s="2" t="s">
        <v>441</v>
      </c>
      <c r="E147" s="18" t="s">
        <v>325</v>
      </c>
      <c r="F147" s="6" t="s">
        <v>448</v>
      </c>
      <c r="G147" s="6" t="s">
        <v>448</v>
      </c>
    </row>
    <row r="148" spans="1:7">
      <c r="A148" s="13">
        <v>1744</v>
      </c>
      <c r="B148" s="2" t="s">
        <v>150</v>
      </c>
      <c r="C148" s="1" t="s">
        <v>326</v>
      </c>
      <c r="D148" s="2" t="s">
        <v>441</v>
      </c>
      <c r="E148" s="18" t="s">
        <v>327</v>
      </c>
      <c r="F148" s="6" t="s">
        <v>448</v>
      </c>
      <c r="G148" s="6" t="s">
        <v>448</v>
      </c>
    </row>
    <row r="149" spans="1:7">
      <c r="A149" s="13">
        <v>1770</v>
      </c>
      <c r="B149" s="2" t="s">
        <v>328</v>
      </c>
      <c r="C149" s="1" t="s">
        <v>329</v>
      </c>
      <c r="D149" s="2" t="s">
        <v>441</v>
      </c>
      <c r="E149" s="18" t="s">
        <v>330</v>
      </c>
      <c r="F149" s="6" t="s">
        <v>448</v>
      </c>
      <c r="G149" s="6" t="s">
        <v>448</v>
      </c>
    </row>
    <row r="150" spans="1:7">
      <c r="A150" s="13">
        <v>1778</v>
      </c>
      <c r="B150" s="2" t="s">
        <v>150</v>
      </c>
      <c r="C150" s="1" t="s">
        <v>329</v>
      </c>
      <c r="D150" s="2" t="s">
        <v>441</v>
      </c>
      <c r="E150" s="18" t="s">
        <v>331</v>
      </c>
      <c r="F150" s="1" t="s">
        <v>426</v>
      </c>
      <c r="G150" s="2" t="s">
        <v>391</v>
      </c>
    </row>
    <row r="151" spans="1:7">
      <c r="A151" s="13">
        <v>1781</v>
      </c>
      <c r="B151" s="2" t="s">
        <v>328</v>
      </c>
      <c r="C151" s="1" t="s">
        <v>332</v>
      </c>
      <c r="D151" s="2" t="s">
        <v>441</v>
      </c>
      <c r="E151" s="18" t="s">
        <v>333</v>
      </c>
      <c r="F151" s="6" t="s">
        <v>448</v>
      </c>
      <c r="G151" s="6" t="s">
        <v>448</v>
      </c>
    </row>
    <row r="152" spans="1:7">
      <c r="A152" s="13">
        <v>1815</v>
      </c>
      <c r="B152" s="2" t="s">
        <v>39</v>
      </c>
      <c r="C152" s="1" t="s">
        <v>334</v>
      </c>
      <c r="D152" s="2" t="s">
        <v>442</v>
      </c>
      <c r="E152" s="18" t="s">
        <v>335</v>
      </c>
      <c r="F152" s="1" t="s">
        <v>399</v>
      </c>
      <c r="G152" s="20" t="s">
        <v>447</v>
      </c>
    </row>
    <row r="153" spans="1:7">
      <c r="A153" s="13">
        <v>1844</v>
      </c>
      <c r="B153" s="2" t="s">
        <v>150</v>
      </c>
      <c r="C153" s="1" t="s">
        <v>336</v>
      </c>
      <c r="D153" s="2" t="s">
        <v>441</v>
      </c>
      <c r="E153" s="18" t="s">
        <v>290</v>
      </c>
      <c r="F153" s="1" t="s">
        <v>421</v>
      </c>
      <c r="G153" s="2" t="s">
        <v>391</v>
      </c>
    </row>
    <row r="154" spans="1:7">
      <c r="A154" s="13">
        <v>1858</v>
      </c>
      <c r="B154" s="2" t="s">
        <v>150</v>
      </c>
      <c r="C154" s="1" t="s">
        <v>337</v>
      </c>
      <c r="D154" s="2" t="s">
        <v>441</v>
      </c>
      <c r="E154" s="18" t="s">
        <v>338</v>
      </c>
      <c r="F154" s="1" t="s">
        <v>427</v>
      </c>
      <c r="G154" s="2" t="s">
        <v>391</v>
      </c>
    </row>
    <row r="155" spans="1:7">
      <c r="A155" s="13">
        <v>1882</v>
      </c>
      <c r="B155" s="2" t="s">
        <v>39</v>
      </c>
      <c r="C155" s="1" t="s">
        <v>339</v>
      </c>
      <c r="D155" s="2" t="s">
        <v>442</v>
      </c>
      <c r="E155" s="18" t="s">
        <v>340</v>
      </c>
      <c r="F155" s="6" t="s">
        <v>448</v>
      </c>
      <c r="G155" s="6" t="s">
        <v>448</v>
      </c>
    </row>
    <row r="156" spans="1:7">
      <c r="A156" s="13">
        <v>1888</v>
      </c>
      <c r="B156" s="2" t="s">
        <v>39</v>
      </c>
      <c r="C156" s="1" t="s">
        <v>341</v>
      </c>
      <c r="D156" s="2" t="s">
        <v>442</v>
      </c>
      <c r="E156" s="18" t="s">
        <v>342</v>
      </c>
      <c r="F156" s="1" t="s">
        <v>428</v>
      </c>
      <c r="G156" s="20" t="s">
        <v>447</v>
      </c>
    </row>
    <row r="157" spans="1:7">
      <c r="A157" s="13">
        <v>1894</v>
      </c>
      <c r="B157" s="2" t="s">
        <v>39</v>
      </c>
      <c r="C157" s="1" t="s">
        <v>343</v>
      </c>
      <c r="D157" s="2" t="s">
        <v>442</v>
      </c>
      <c r="E157" s="18" t="s">
        <v>192</v>
      </c>
      <c r="F157" s="6" t="s">
        <v>448</v>
      </c>
      <c r="G157" s="6" t="s">
        <v>448</v>
      </c>
    </row>
    <row r="158" spans="1:7">
      <c r="A158" s="13">
        <v>1898</v>
      </c>
      <c r="B158" s="2" t="s">
        <v>159</v>
      </c>
      <c r="C158" s="1" t="s">
        <v>343</v>
      </c>
      <c r="D158" s="2" t="s">
        <v>442</v>
      </c>
      <c r="E158" s="18" t="s">
        <v>191</v>
      </c>
      <c r="F158" s="1" t="s">
        <v>405</v>
      </c>
      <c r="G158" s="20" t="s">
        <v>447</v>
      </c>
    </row>
    <row r="159" spans="1:7">
      <c r="A159" s="13">
        <v>1900</v>
      </c>
      <c r="B159" s="2" t="s">
        <v>150</v>
      </c>
      <c r="C159" s="1" t="s">
        <v>344</v>
      </c>
      <c r="D159" s="2" t="s">
        <v>441</v>
      </c>
      <c r="E159" s="18" t="s">
        <v>345</v>
      </c>
      <c r="F159" s="6" t="s">
        <v>448</v>
      </c>
      <c r="G159" s="6" t="s">
        <v>448</v>
      </c>
    </row>
    <row r="160" spans="1:7">
      <c r="A160" s="13">
        <v>1927</v>
      </c>
      <c r="B160" s="2" t="s">
        <v>150</v>
      </c>
      <c r="C160" s="1" t="s">
        <v>346</v>
      </c>
      <c r="D160" s="2" t="s">
        <v>441</v>
      </c>
      <c r="E160" s="18" t="s">
        <v>311</v>
      </c>
      <c r="F160" s="6" t="s">
        <v>448</v>
      </c>
      <c r="G160" s="6" t="s">
        <v>448</v>
      </c>
    </row>
    <row r="161" spans="1:7">
      <c r="A161" s="13">
        <v>2835</v>
      </c>
      <c r="B161" s="2" t="s">
        <v>150</v>
      </c>
      <c r="C161" s="1" t="s">
        <v>347</v>
      </c>
      <c r="D161" s="2" t="s">
        <v>441</v>
      </c>
      <c r="E161" s="18" t="s">
        <v>348</v>
      </c>
      <c r="F161" s="1" t="s">
        <v>421</v>
      </c>
      <c r="G161" s="2" t="s">
        <v>391</v>
      </c>
    </row>
    <row r="162" spans="1:7">
      <c r="A162" s="13">
        <v>1940</v>
      </c>
      <c r="B162" s="2" t="s">
        <v>150</v>
      </c>
      <c r="C162" s="1" t="s">
        <v>349</v>
      </c>
      <c r="D162" s="2" t="s">
        <v>441</v>
      </c>
      <c r="E162" s="18" t="s">
        <v>350</v>
      </c>
      <c r="F162" s="21" t="s">
        <v>447</v>
      </c>
      <c r="G162" s="2" t="s">
        <v>391</v>
      </c>
    </row>
    <row r="163" spans="1:7">
      <c r="A163" s="13">
        <v>1968</v>
      </c>
      <c r="B163" s="2" t="s">
        <v>150</v>
      </c>
      <c r="C163" s="1" t="s">
        <v>351</v>
      </c>
      <c r="D163" s="2" t="s">
        <v>441</v>
      </c>
      <c r="E163" s="18" t="s">
        <v>352</v>
      </c>
      <c r="F163" s="1" t="s">
        <v>421</v>
      </c>
      <c r="G163" s="2" t="s">
        <v>391</v>
      </c>
    </row>
    <row r="164" spans="1:7">
      <c r="A164" s="13">
        <v>2859</v>
      </c>
      <c r="B164" s="2" t="s">
        <v>150</v>
      </c>
      <c r="C164" s="1" t="s">
        <v>353</v>
      </c>
      <c r="D164" s="2" t="s">
        <v>441</v>
      </c>
      <c r="E164" s="18" t="s">
        <v>354</v>
      </c>
      <c r="F164" s="1" t="s">
        <v>429</v>
      </c>
      <c r="G164" s="2" t="s">
        <v>391</v>
      </c>
    </row>
    <row r="165" spans="1:7">
      <c r="A165" s="13">
        <v>2863</v>
      </c>
      <c r="B165" s="2" t="s">
        <v>150</v>
      </c>
      <c r="C165" s="1" t="s">
        <v>353</v>
      </c>
      <c r="D165" s="2" t="s">
        <v>441</v>
      </c>
      <c r="E165" s="18" t="s">
        <v>355</v>
      </c>
      <c r="F165" s="6" t="s">
        <v>448</v>
      </c>
      <c r="G165" s="6" t="s">
        <v>448</v>
      </c>
    </row>
    <row r="166" spans="1:7">
      <c r="A166" s="13">
        <v>1984</v>
      </c>
      <c r="B166" s="2" t="s">
        <v>39</v>
      </c>
      <c r="C166" s="1" t="s">
        <v>356</v>
      </c>
      <c r="D166" s="2" t="s">
        <v>442</v>
      </c>
      <c r="E166" s="18" t="s">
        <v>357</v>
      </c>
      <c r="F166" s="1" t="s">
        <v>430</v>
      </c>
      <c r="G166" s="20" t="s">
        <v>447</v>
      </c>
    </row>
    <row r="167" spans="1:7">
      <c r="A167" s="13">
        <v>1995</v>
      </c>
      <c r="B167" s="2" t="s">
        <v>150</v>
      </c>
      <c r="C167" s="1" t="s">
        <v>358</v>
      </c>
      <c r="D167" s="2" t="s">
        <v>441</v>
      </c>
      <c r="E167" s="18" t="s">
        <v>359</v>
      </c>
      <c r="F167" s="6" t="s">
        <v>448</v>
      </c>
      <c r="G167" s="6" t="s">
        <v>448</v>
      </c>
    </row>
    <row r="168" spans="1:7">
      <c r="A168" s="13">
        <v>2003</v>
      </c>
      <c r="B168" s="2" t="s">
        <v>150</v>
      </c>
      <c r="C168" s="1" t="s">
        <v>358</v>
      </c>
      <c r="D168" s="2" t="s">
        <v>441</v>
      </c>
      <c r="E168" s="18" t="s">
        <v>360</v>
      </c>
      <c r="F168" s="1" t="s">
        <v>431</v>
      </c>
      <c r="G168" s="2" t="s">
        <v>391</v>
      </c>
    </row>
    <row r="169" spans="1:7">
      <c r="A169" s="15">
        <v>2329</v>
      </c>
      <c r="B169" s="2" t="s">
        <v>39</v>
      </c>
      <c r="C169" s="14" t="s">
        <v>361</v>
      </c>
      <c r="D169" s="2" t="s">
        <v>442</v>
      </c>
      <c r="E169" s="19" t="s">
        <v>437</v>
      </c>
      <c r="F169" s="6" t="s">
        <v>448</v>
      </c>
      <c r="G169" s="6" t="s">
        <v>448</v>
      </c>
    </row>
    <row r="170" spans="1:7">
      <c r="A170" s="13" t="s">
        <v>362</v>
      </c>
      <c r="B170" s="2" t="s">
        <v>39</v>
      </c>
      <c r="C170" s="14" t="s">
        <v>363</v>
      </c>
      <c r="D170" s="2" t="s">
        <v>441</v>
      </c>
      <c r="E170" s="19" t="s">
        <v>436</v>
      </c>
      <c r="F170" s="1" t="s">
        <v>435</v>
      </c>
      <c r="G170" s="2" t="s">
        <v>393</v>
      </c>
    </row>
    <row r="171" spans="1:7">
      <c r="A171" s="13">
        <v>2975</v>
      </c>
      <c r="B171" s="2" t="s">
        <v>153</v>
      </c>
      <c r="C171" s="1" t="s">
        <v>364</v>
      </c>
      <c r="D171" s="2" t="s">
        <v>441</v>
      </c>
      <c r="E171" s="18" t="s">
        <v>154</v>
      </c>
      <c r="F171" s="6" t="s">
        <v>448</v>
      </c>
      <c r="G171" s="6" t="s">
        <v>448</v>
      </c>
    </row>
    <row r="172" spans="1:7">
      <c r="A172" s="13">
        <v>2979</v>
      </c>
      <c r="B172" s="2" t="s">
        <v>150</v>
      </c>
      <c r="C172" s="1" t="s">
        <v>364</v>
      </c>
      <c r="D172" s="2" t="s">
        <v>441</v>
      </c>
      <c r="E172" s="18" t="s">
        <v>152</v>
      </c>
      <c r="F172" s="1" t="s">
        <v>395</v>
      </c>
      <c r="G172" s="2" t="s">
        <v>391</v>
      </c>
    </row>
    <row r="173" spans="1:7">
      <c r="A173" s="13">
        <v>2367</v>
      </c>
      <c r="B173" s="2" t="s">
        <v>39</v>
      </c>
      <c r="C173" s="1" t="s">
        <v>365</v>
      </c>
      <c r="D173" s="2" t="s">
        <v>442</v>
      </c>
      <c r="E173" s="18" t="s">
        <v>178</v>
      </c>
      <c r="F173" s="6" t="s">
        <v>448</v>
      </c>
      <c r="G173" s="6" t="s">
        <v>448</v>
      </c>
    </row>
    <row r="174" spans="1:7">
      <c r="A174" s="13">
        <v>2377</v>
      </c>
      <c r="B174" s="13" t="s">
        <v>159</v>
      </c>
      <c r="C174" s="1" t="s">
        <v>366</v>
      </c>
      <c r="D174" s="2" t="s">
        <v>442</v>
      </c>
      <c r="E174" s="18" t="s">
        <v>191</v>
      </c>
      <c r="F174" s="6" t="s">
        <v>448</v>
      </c>
      <c r="G174" s="6" t="s">
        <v>448</v>
      </c>
    </row>
    <row r="175" spans="1:7">
      <c r="A175" s="13">
        <v>2547</v>
      </c>
      <c r="B175" s="13" t="s">
        <v>159</v>
      </c>
      <c r="C175" s="1" t="s">
        <v>366</v>
      </c>
      <c r="D175" s="2" t="s">
        <v>442</v>
      </c>
      <c r="E175" s="18" t="s">
        <v>191</v>
      </c>
      <c r="F175" s="1" t="s">
        <v>432</v>
      </c>
      <c r="G175" s="20" t="s">
        <v>447</v>
      </c>
    </row>
    <row r="176" spans="1:7">
      <c r="A176" s="13">
        <v>2521</v>
      </c>
      <c r="B176" s="2" t="s">
        <v>39</v>
      </c>
      <c r="C176" s="1" t="s">
        <v>367</v>
      </c>
      <c r="D176" s="2" t="s">
        <v>442</v>
      </c>
      <c r="E176" s="18" t="s">
        <v>228</v>
      </c>
      <c r="F176" s="6" t="s">
        <v>448</v>
      </c>
      <c r="G176" s="6" t="s">
        <v>448</v>
      </c>
    </row>
    <row r="177" spans="1:7">
      <c r="A177" s="13">
        <v>2534</v>
      </c>
      <c r="B177" s="2" t="s">
        <v>39</v>
      </c>
      <c r="C177" s="1" t="s">
        <v>368</v>
      </c>
      <c r="D177" s="2" t="s">
        <v>442</v>
      </c>
      <c r="E177" s="18" t="s">
        <v>228</v>
      </c>
      <c r="F177" s="6" t="s">
        <v>448</v>
      </c>
      <c r="G177" s="6" t="s">
        <v>448</v>
      </c>
    </row>
    <row r="178" spans="1:7">
      <c r="A178" s="13">
        <v>2473</v>
      </c>
      <c r="B178" s="2" t="s">
        <v>39</v>
      </c>
      <c r="C178" s="1" t="s">
        <v>369</v>
      </c>
      <c r="D178" s="2" t="s">
        <v>442</v>
      </c>
      <c r="E178" s="18" t="s">
        <v>438</v>
      </c>
      <c r="F178" s="6" t="s">
        <v>448</v>
      </c>
      <c r="G178" s="6" t="s">
        <v>448</v>
      </c>
    </row>
    <row r="179" spans="1:7">
      <c r="A179" s="13">
        <v>2490</v>
      </c>
      <c r="B179" s="2" t="s">
        <v>39</v>
      </c>
      <c r="C179" s="1" t="s">
        <v>370</v>
      </c>
      <c r="D179" s="2" t="s">
        <v>442</v>
      </c>
      <c r="E179" s="18" t="s">
        <v>228</v>
      </c>
      <c r="F179" s="6" t="s">
        <v>448</v>
      </c>
      <c r="G179" s="6" t="s">
        <v>448</v>
      </c>
    </row>
    <row r="180" spans="1:7">
      <c r="A180" s="13">
        <v>2539</v>
      </c>
      <c r="B180" s="2" t="s">
        <v>39</v>
      </c>
      <c r="C180" s="1" t="s">
        <v>371</v>
      </c>
      <c r="D180" s="2" t="s">
        <v>442</v>
      </c>
      <c r="E180" s="18" t="s">
        <v>439</v>
      </c>
      <c r="F180" s="1" t="s">
        <v>433</v>
      </c>
      <c r="G180" s="20" t="s">
        <v>447</v>
      </c>
    </row>
    <row r="181" spans="1:7">
      <c r="A181" s="13">
        <v>2441</v>
      </c>
      <c r="B181" s="2" t="s">
        <v>39</v>
      </c>
      <c r="C181" s="1" t="s">
        <v>372</v>
      </c>
      <c r="D181" s="2" t="s">
        <v>442</v>
      </c>
      <c r="E181" s="18" t="s">
        <v>440</v>
      </c>
      <c r="F181" s="1" t="s">
        <v>420</v>
      </c>
      <c r="G181" s="20" t="s">
        <v>447</v>
      </c>
    </row>
    <row r="182" spans="1:7">
      <c r="A182" s="13">
        <v>2435</v>
      </c>
      <c r="B182" s="2" t="s">
        <v>39</v>
      </c>
      <c r="C182" s="1" t="s">
        <v>373</v>
      </c>
      <c r="D182" s="2" t="s">
        <v>442</v>
      </c>
      <c r="E182" s="18" t="s">
        <v>383</v>
      </c>
      <c r="F182" s="1" t="s">
        <v>434</v>
      </c>
      <c r="G182" s="20" t="s">
        <v>447</v>
      </c>
    </row>
    <row r="183" spans="1:7">
      <c r="A183" s="13">
        <v>2436</v>
      </c>
      <c r="B183" s="13" t="s">
        <v>159</v>
      </c>
      <c r="C183" s="1" t="s">
        <v>373</v>
      </c>
      <c r="D183" s="2" t="s">
        <v>442</v>
      </c>
      <c r="E183" s="18" t="s">
        <v>191</v>
      </c>
      <c r="F183" s="6" t="s">
        <v>448</v>
      </c>
      <c r="G183" s="6" t="s">
        <v>448</v>
      </c>
    </row>
    <row r="184" spans="1:7">
      <c r="A184" s="13">
        <v>2513</v>
      </c>
      <c r="B184" s="13" t="s">
        <v>159</v>
      </c>
      <c r="C184" s="1" t="s">
        <v>374</v>
      </c>
      <c r="D184" s="2" t="s">
        <v>442</v>
      </c>
      <c r="E184" s="18" t="s">
        <v>191</v>
      </c>
      <c r="F184" s="1" t="s">
        <v>432</v>
      </c>
      <c r="G184" s="20" t="s">
        <v>447</v>
      </c>
    </row>
    <row r="185" spans="1:7">
      <c r="A185" s="13">
        <v>2454</v>
      </c>
      <c r="B185" s="2" t="s">
        <v>39</v>
      </c>
      <c r="C185" s="1" t="s">
        <v>375</v>
      </c>
      <c r="D185" s="2" t="s">
        <v>442</v>
      </c>
      <c r="E185" s="18" t="s">
        <v>255</v>
      </c>
      <c r="F185" s="6" t="s">
        <v>448</v>
      </c>
      <c r="G185" s="6" t="s">
        <v>448</v>
      </c>
    </row>
    <row r="186" spans="1:7">
      <c r="A186" s="13">
        <v>2559</v>
      </c>
      <c r="B186" s="2" t="s">
        <v>39</v>
      </c>
      <c r="C186" s="1" t="s">
        <v>376</v>
      </c>
      <c r="D186" s="2" t="s">
        <v>442</v>
      </c>
      <c r="E186" s="18" t="s">
        <v>170</v>
      </c>
      <c r="F186" s="1" t="s">
        <v>399</v>
      </c>
      <c r="G186" s="20" t="s">
        <v>447</v>
      </c>
    </row>
    <row r="187" spans="1:7">
      <c r="A187" s="13">
        <v>2415</v>
      </c>
      <c r="B187" s="2" t="s">
        <v>39</v>
      </c>
      <c r="C187" s="1" t="s">
        <v>377</v>
      </c>
      <c r="D187" s="2" t="s">
        <v>442</v>
      </c>
      <c r="E187" s="18" t="s">
        <v>170</v>
      </c>
      <c r="F187" s="1" t="s">
        <v>399</v>
      </c>
      <c r="G187" s="20" t="s">
        <v>447</v>
      </c>
    </row>
    <row r="188" spans="1:7">
      <c r="A188" s="13">
        <v>2446</v>
      </c>
      <c r="B188" s="2" t="s">
        <v>39</v>
      </c>
      <c r="C188" s="1" t="s">
        <v>378</v>
      </c>
      <c r="D188" s="2" t="s">
        <v>442</v>
      </c>
      <c r="E188" s="18" t="s">
        <v>168</v>
      </c>
      <c r="F188" s="1" t="s">
        <v>420</v>
      </c>
      <c r="G188" s="20" t="s">
        <v>447</v>
      </c>
    </row>
    <row r="189" spans="1:7">
      <c r="A189" s="13">
        <v>2463</v>
      </c>
      <c r="B189" s="2" t="s">
        <v>39</v>
      </c>
      <c r="C189" s="1" t="s">
        <v>379</v>
      </c>
      <c r="D189" s="2" t="s">
        <v>442</v>
      </c>
      <c r="E189" s="18" t="s">
        <v>168</v>
      </c>
      <c r="F189" s="1" t="s">
        <v>420</v>
      </c>
      <c r="G189" s="20" t="s">
        <v>447</v>
      </c>
    </row>
    <row r="190" spans="1:7">
      <c r="A190" s="13">
        <v>2396</v>
      </c>
      <c r="B190" s="2" t="s">
        <v>39</v>
      </c>
      <c r="C190" s="1" t="s">
        <v>380</v>
      </c>
      <c r="D190" s="2" t="s">
        <v>442</v>
      </c>
      <c r="E190" s="18" t="s">
        <v>228</v>
      </c>
      <c r="F190" s="6" t="s">
        <v>448</v>
      </c>
      <c r="G190" s="6" t="s">
        <v>448</v>
      </c>
    </row>
    <row r="191" spans="1:7">
      <c r="A191" s="13">
        <v>2565</v>
      </c>
      <c r="B191" s="2" t="s">
        <v>39</v>
      </c>
      <c r="C191" s="1" t="s">
        <v>381</v>
      </c>
      <c r="D191" s="2" t="s">
        <v>442</v>
      </c>
      <c r="E191" s="18" t="s">
        <v>191</v>
      </c>
      <c r="F191" s="1" t="s">
        <v>432</v>
      </c>
      <c r="G191" s="20" t="s">
        <v>447</v>
      </c>
    </row>
    <row r="192" spans="1:7">
      <c r="A192" s="13">
        <v>2388</v>
      </c>
      <c r="B192" s="13" t="s">
        <v>159</v>
      </c>
      <c r="C192" s="1" t="s">
        <v>382</v>
      </c>
      <c r="D192" s="2" t="s">
        <v>442</v>
      </c>
      <c r="E192" s="18" t="s">
        <v>191</v>
      </c>
      <c r="F192" s="6" t="s">
        <v>448</v>
      </c>
      <c r="G192" s="6" t="s">
        <v>448</v>
      </c>
    </row>
    <row r="193" spans="1:7">
      <c r="A193" s="13">
        <v>2391</v>
      </c>
      <c r="B193" s="2" t="s">
        <v>39</v>
      </c>
      <c r="C193" s="1" t="s">
        <v>382</v>
      </c>
      <c r="D193" s="2" t="s">
        <v>442</v>
      </c>
      <c r="E193" s="18" t="s">
        <v>383</v>
      </c>
      <c r="F193" s="1" t="s">
        <v>434</v>
      </c>
      <c r="G193" s="20" t="s">
        <v>447</v>
      </c>
    </row>
    <row r="194" spans="1:7">
      <c r="A194" s="13">
        <v>2356</v>
      </c>
      <c r="B194" s="13" t="s">
        <v>159</v>
      </c>
      <c r="C194" s="14" t="s">
        <v>384</v>
      </c>
      <c r="D194" s="2" t="s">
        <v>442</v>
      </c>
      <c r="E194" s="19" t="s">
        <v>161</v>
      </c>
      <c r="F194" s="1" t="s">
        <v>396</v>
      </c>
      <c r="G194" s="20" t="s">
        <v>447</v>
      </c>
    </row>
    <row r="195" spans="1:7">
      <c r="A195" s="13">
        <v>2359</v>
      </c>
      <c r="B195" s="2" t="s">
        <v>39</v>
      </c>
      <c r="C195" s="14" t="s">
        <v>384</v>
      </c>
      <c r="D195" s="2" t="s">
        <v>442</v>
      </c>
      <c r="E195" s="18" t="s">
        <v>164</v>
      </c>
      <c r="F195" s="1" t="s">
        <v>397</v>
      </c>
      <c r="G195" s="20" t="s">
        <v>447</v>
      </c>
    </row>
    <row r="199" spans="1:7">
      <c r="A199" s="1"/>
    </row>
    <row r="200" spans="1:7">
      <c r="A200" s="1"/>
    </row>
  </sheetData>
  <autoFilter ref="A1:G195">
    <sortState ref="A2:G195">
      <sortCondition ref="C1:C195"/>
    </sortState>
  </autoFilter>
  <conditionalFormatting sqref="C1:C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pP homologs (Table 2)</vt:lpstr>
      <vt:lpstr>N236 mutant Raps (Table 3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Lyons</dc:creator>
  <cp:lastModifiedBy>Nick Lyons</cp:lastModifiedBy>
  <dcterms:created xsi:type="dcterms:W3CDTF">2018-03-02T20:27:01Z</dcterms:created>
  <dcterms:modified xsi:type="dcterms:W3CDTF">2018-08-07T19:44:53Z</dcterms:modified>
</cp:coreProperties>
</file>